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29\1158\Stage200\Contents\PRE\ESM\"/>
    </mc:Choice>
  </mc:AlternateContent>
  <bookViews>
    <workbookView xWindow="-120" yWindow="-120" windowWidth="29040" windowHeight="15720" tabRatio="533"/>
  </bookViews>
  <sheets>
    <sheet name="Zusammengefasst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5" i="5" l="1"/>
  <c r="H9" i="5"/>
  <c r="H10" i="5"/>
  <c r="H11" i="5"/>
  <c r="H12" i="5"/>
  <c r="H13" i="5"/>
  <c r="H14" i="5"/>
  <c r="H16" i="5"/>
  <c r="H17" i="5"/>
  <c r="H18" i="5"/>
  <c r="H19" i="5"/>
  <c r="H20" i="5"/>
  <c r="H21" i="5"/>
  <c r="H3" i="5" l="1"/>
  <c r="H4" i="5"/>
  <c r="H5" i="5"/>
  <c r="H6" i="5"/>
  <c r="H7" i="5"/>
  <c r="H8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2" i="5"/>
</calcChain>
</file>

<file path=xl/sharedStrings.xml><?xml version="1.0" encoding="utf-8"?>
<sst xmlns="http://schemas.openxmlformats.org/spreadsheetml/2006/main" count="314" uniqueCount="243">
  <si>
    <t>Name</t>
  </si>
  <si>
    <t>Formula</t>
  </si>
  <si>
    <t>Calc. MW</t>
  </si>
  <si>
    <t>m/z</t>
  </si>
  <si>
    <t>RT [min]</t>
  </si>
  <si>
    <t>Area (Max.)</t>
  </si>
  <si>
    <t>mzCloud Best Match</t>
  </si>
  <si>
    <t>Group Area: Female, OCT3 KO, No</t>
  </si>
  <si>
    <t>Group Area: Female, OCT3 KO, Yes</t>
  </si>
  <si>
    <t>Group Area: Female, WT, No</t>
  </si>
  <si>
    <t>Group Area: Female, WT, Yes</t>
  </si>
  <si>
    <t>Group Area: Male, OCT3 KO, No</t>
  </si>
  <si>
    <t>Group Area: Male, OCT3 KO, Yes</t>
  </si>
  <si>
    <t>Group Area: Male, WT, No</t>
  </si>
  <si>
    <t>Group Area: Male, WT, Yes</t>
  </si>
  <si>
    <t>Ratio: (Female, OCT3 KO, Yes) / (Female, OCT3 KO, No)</t>
  </si>
  <si>
    <t>Ratio: (Female, OCT3 KO, No) / (Female, WT, No)</t>
  </si>
  <si>
    <t>Ratio: (Female, OCT3 KO, Yes) / (Female, WT, Yes)</t>
  </si>
  <si>
    <t>Ratio: (Female, WT, Yes) / (Female, WT, No)</t>
  </si>
  <si>
    <t>Ratio: (Female, OCT3 KO, No) / (Male, OCT3 KO, No)</t>
  </si>
  <si>
    <t>Ratio: (Female, OCT3 KO, Yes) / (Male, OCT3 KO, Yes)</t>
  </si>
  <si>
    <t>Ratio: (Female, WT, No) / (Male, WT, No)</t>
  </si>
  <si>
    <t>Ratio: (Female, WT, Yes) / (Male, WT, Yes)</t>
  </si>
  <si>
    <t>Ratio: (Male, OCT3 KO, Yes) / (Male, OCT3 KO, No)</t>
  </si>
  <si>
    <t>Ratio: (Male, OCT3 KO, No) / (Male, WT, No)</t>
  </si>
  <si>
    <t>Ratio: (Male, OCT3 KO, Yes) / (Male, WT, Yes)</t>
  </si>
  <si>
    <t>Ratio: (Male, WT, Yes) / (Male, WT, No)</t>
  </si>
  <si>
    <t>Log2 Fold Change: (Female, OCT3 KO, Yes) / (Female, OCT3 KO, No)</t>
  </si>
  <si>
    <t>Log2 Fold Change: (Female, OCT3 KO, No) / (Female, WT, No)</t>
  </si>
  <si>
    <t>Log2 Fold Change: (Female, OCT3 KO, Yes) / (Female, WT, Yes)</t>
  </si>
  <si>
    <t>Log2 Fold Change: (Female, WT, Yes) / (Female, WT, No)</t>
  </si>
  <si>
    <t>Log2 Fold Change: (Female, OCT3 KO, No) / (Male, OCT3 KO, No)</t>
  </si>
  <si>
    <t>Log2 Fold Change: (Female, OCT3 KO, Yes) / (Male, OCT3 KO, Yes)</t>
  </si>
  <si>
    <t>Log2 Fold Change: (Female, WT, No) / (Male, WT, No)</t>
  </si>
  <si>
    <t>Log2 Fold Change: (Female, WT, Yes) / (Male, WT, Yes)</t>
  </si>
  <si>
    <t>Log2 Fold Change: (Male, OCT3 KO, Yes) / (Male, OCT3 KO, No)</t>
  </si>
  <si>
    <t>Log2 Fold Change: (Male, OCT3 KO, No) / (Male, WT, No)</t>
  </si>
  <si>
    <t>Log2 Fold Change: (Male, OCT3 KO, Yes) / (Male, WT, Yes)</t>
  </si>
  <si>
    <t>Log2 Fold Change: (Male, WT, Yes) / (Male, WT, No)</t>
  </si>
  <si>
    <t>P-value: (Female, OCT3 KO, Yes) / (Female, OCT3 KO, No)</t>
  </si>
  <si>
    <t>P-value: (Female, OCT3 KO, No) / (Female, WT, No)</t>
  </si>
  <si>
    <t>P-value: (Female, OCT3 KO, Yes) / (Female, WT, Yes)</t>
  </si>
  <si>
    <t>P-value: (Female, WT, Yes) / (Female, WT, No)</t>
  </si>
  <si>
    <t>P-value: (Female, OCT3 KO, No) / (Male, OCT3 KO, No)</t>
  </si>
  <si>
    <t>P-value: (Female, OCT3 KO, Yes) / (Male, OCT3 KO, Yes)</t>
  </si>
  <si>
    <t>P-value: (Female, WT, No) / (Male, WT, No)</t>
  </si>
  <si>
    <t>P-value: (Female, WT, Yes) / (Male, WT, Yes)</t>
  </si>
  <si>
    <t>P-value: (Male, OCT3 KO, Yes) / (Male, OCT3 KO, No)</t>
  </si>
  <si>
    <t>P-value: (Male, OCT3 KO, No) / (Male, WT, No)</t>
  </si>
  <si>
    <t>P-value: (Male, OCT3 KO, Yes) / (Male, WT, Yes)</t>
  </si>
  <si>
    <t>P-value: (Male, WT, Yes) / (Male, WT, No)</t>
  </si>
  <si>
    <t>Adj. P-value: (Female, OCT3 KO, Yes) / (Female, OCT3 KO, No)</t>
  </si>
  <si>
    <t>Adj. P-value: (Female, OCT3 KO, No) / (Female, WT, No)</t>
  </si>
  <si>
    <t>Adj. P-value: (Female, OCT3 KO, Yes) / (Female, WT, Yes)</t>
  </si>
  <si>
    <t>Adj. P-value: (Female, WT, Yes) / (Female, WT, No)</t>
  </si>
  <si>
    <t>Adj. P-value: (Female, OCT3 KO, No) / (Male, OCT3 KO, No)</t>
  </si>
  <si>
    <t>Adj. P-value: (Female, OCT3 KO, Yes) / (Male, OCT3 KO, Yes)</t>
  </si>
  <si>
    <t>Adj. P-value: (Female, WT, No) / (Male, WT, No)</t>
  </si>
  <si>
    <t>Adj. P-value: (Female, WT, Yes) / (Male, WT, Yes)</t>
  </si>
  <si>
    <t>Adj. P-value: (Male, OCT3 KO, Yes) / (Male, OCT3 KO, No)</t>
  </si>
  <si>
    <t>Adj. P-value: (Male, OCT3 KO, No) / (Male, WT, No)</t>
  </si>
  <si>
    <t>Adj. P-value: (Male, OCT3 KO, Yes) / (Male, WT, Yes)</t>
  </si>
  <si>
    <t>Adj. P-value: (Male, WT, Yes) / (Male, WT, No)</t>
  </si>
  <si>
    <t>1,3,6-trimethyl-1,2,3,4,5,6,7,8-octahydropyrimido[4,5-d]pyrimidine-2,4-dione</t>
  </si>
  <si>
    <t>C9 H14 N4 O2</t>
  </si>
  <si>
    <t>C18 H37 N O2</t>
  </si>
  <si>
    <t>12-Aminododecanoic acid</t>
  </si>
  <si>
    <t>C12 H25 N O2</t>
  </si>
  <si>
    <t>2,2,6,6-Tetramethyl-4-piperidinol</t>
  </si>
  <si>
    <t>C9 H19 N O</t>
  </si>
  <si>
    <t>C5 H11 N O3</t>
  </si>
  <si>
    <t>2-methyl-2,3,4,5-tetrahydro-1,5-benzoxazepin-4-one</t>
  </si>
  <si>
    <t>C10 H11 N O2</t>
  </si>
  <si>
    <t>4-cyclopropyl-6-methoxy-1,3,5-triazin-2-amine</t>
  </si>
  <si>
    <t>C7 H10 N4 O</t>
  </si>
  <si>
    <t>4-Methyl-5-thiazoleethanol</t>
  </si>
  <si>
    <t>C6 H9 N O S</t>
  </si>
  <si>
    <t>4-Pyridoxic acid</t>
  </si>
  <si>
    <t>C8 H9 N O4</t>
  </si>
  <si>
    <t>5,5-dimethyl-2-{[(2-phenylacetyl)amino]methyl}-1,3-thiazolane-4-carboxylic acid</t>
  </si>
  <si>
    <t>C15 H20 N2 O3 S</t>
  </si>
  <si>
    <t>C10 H9 N O2</t>
  </si>
  <si>
    <t>6-Methyl[1,2,4]triazolo[4,3-b]pyridazin-8-ol</t>
  </si>
  <si>
    <t>C6 H6 N4 O</t>
  </si>
  <si>
    <t>6-Methylbenzoxazole</t>
  </si>
  <si>
    <t>C8 H7 N O</t>
  </si>
  <si>
    <t>C11 H14 N4 O5</t>
  </si>
  <si>
    <t>C9 H10 O</t>
  </si>
  <si>
    <t>Choline</t>
  </si>
  <si>
    <t>C5 H13 N O</t>
  </si>
  <si>
    <t>CP 24,879</t>
  </si>
  <si>
    <t>C11 H17 N O</t>
  </si>
  <si>
    <t>Creatine</t>
  </si>
  <si>
    <t>C4 H9 N3 O2</t>
  </si>
  <si>
    <t>Creatinine</t>
  </si>
  <si>
    <t>C4 H7 N3 O</t>
  </si>
  <si>
    <t>Deisopropylatrazine</t>
  </si>
  <si>
    <t>C5 H8 Cl N5</t>
  </si>
  <si>
    <t>Diethanolamine</t>
  </si>
  <si>
    <t>C4 H11 N O2</t>
  </si>
  <si>
    <t>DL-Arginine</t>
  </si>
  <si>
    <t>C6 H14 N4 O2</t>
  </si>
  <si>
    <t>DL-Dipalmitoylphosphatidylcholine</t>
  </si>
  <si>
    <t>C40 H80 N O8 P</t>
  </si>
  <si>
    <t>Guanine</t>
  </si>
  <si>
    <t>C5 H5 N5 O</t>
  </si>
  <si>
    <t>Hexanoylcarnitine</t>
  </si>
  <si>
    <t>C13 H25 N O4</t>
  </si>
  <si>
    <t>Histamine</t>
  </si>
  <si>
    <t>C5 H9 N3</t>
  </si>
  <si>
    <t>Indole-3-acetic acid</t>
  </si>
  <si>
    <t>Isocytosine</t>
  </si>
  <si>
    <t>C4 H5 N3 O</t>
  </si>
  <si>
    <t>L-Isoleucine</t>
  </si>
  <si>
    <t>C6 H13 N O2</t>
  </si>
  <si>
    <t>N,N-Bis(2-hydroxyethyl)formamide</t>
  </si>
  <si>
    <t>N,N-Dimethyldecylamine N-oxide</t>
  </si>
  <si>
    <t>C12 H27 N O</t>
  </si>
  <si>
    <t>N-Acetylhistamine</t>
  </si>
  <si>
    <t>C7 H11 N3 O</t>
  </si>
  <si>
    <t>N-Methylhistamine</t>
  </si>
  <si>
    <t>C6 H11 N3</t>
  </si>
  <si>
    <t>N1-(2-oxopropyl)-2-phenylacetamide</t>
  </si>
  <si>
    <t>C11 H13 N O2</t>
  </si>
  <si>
    <t>N6-Me-Adenosine</t>
  </si>
  <si>
    <t>C11 H15 N5 O4</t>
  </si>
  <si>
    <t>Nicotinamide</t>
  </si>
  <si>
    <t>C6 H6 N2 O</t>
  </si>
  <si>
    <t>Norepinephrine</t>
  </si>
  <si>
    <t>C8 H11 N O3</t>
  </si>
  <si>
    <t>Palmitoyl ethanolamide</t>
  </si>
  <si>
    <t>Palmitoyl sphingomyelin</t>
  </si>
  <si>
    <t>C39 H79 N2 O6 P</t>
  </si>
  <si>
    <t>Propionylcarnitine</t>
  </si>
  <si>
    <t>C10 H19 N O4</t>
  </si>
  <si>
    <t>Thiamine</t>
  </si>
  <si>
    <t>C12 H16 N4 O S</t>
  </si>
  <si>
    <t>trans-3-Indoleacrylic acid</t>
  </si>
  <si>
    <t>C11 H9 N O2</t>
  </si>
  <si>
    <t>C26 H45 N O6 S</t>
  </si>
  <si>
    <t>Taurochenodeoxycholic acid</t>
  </si>
  <si>
    <t>C26 H43 N O5</t>
  </si>
  <si>
    <t>Glycochenodeoxycholic acid</t>
  </si>
  <si>
    <t>C16 H13 Cl N4 O3 S</t>
  </si>
  <si>
    <t>Ethyl 5-{2-[2-(4-chlorophenyl)-1-cyano-2-oxoethylidene]hydrazino}-3-methylisothiazole-4-carboxylate</t>
  </si>
  <si>
    <t>C17 H26 O4</t>
  </si>
  <si>
    <t>NP-006255</t>
  </si>
  <si>
    <t>9-(3-O-Methylpentofuranosyl)-1,9-dihydro-6H-purin-6-one</t>
  </si>
  <si>
    <t>C16 H22 O4</t>
  </si>
  <si>
    <t>Dibutyl phthalate</t>
  </si>
  <si>
    <t>C9 H12 O7 S</t>
  </si>
  <si>
    <t>4-Hydroxy-3- methoxyphenylglycol sulfate</t>
  </si>
  <si>
    <t>C11 H7 N5 O S</t>
  </si>
  <si>
    <t>8-methyl-7-oxo-5-(2-thienyl)-7,8-dihydro[1,2,4]triazolo[4,3-a]pyrimidine-6-carbonitrile</t>
  </si>
  <si>
    <t>C15 H22 O3</t>
  </si>
  <si>
    <t>NP-022394</t>
  </si>
  <si>
    <t>C9 H12 N2 O6</t>
  </si>
  <si>
    <t>Uridine</t>
  </si>
  <si>
    <t>C12 H10 N4 O2</t>
  </si>
  <si>
    <t>C9 H12 N2 O5</t>
  </si>
  <si>
    <t>1-[4-hydroxy-5-(hydroxymethyl)tetrahydrofuran-2-yl]pyrimidine-2,4(1H,3H)-dione</t>
  </si>
  <si>
    <t>C14 H22 O2</t>
  </si>
  <si>
    <t>2,5-di-tert-Butylhydroquinone</t>
  </si>
  <si>
    <t>C8 H7 N O4 S</t>
  </si>
  <si>
    <t>3-Indoxyl sulphate</t>
  </si>
  <si>
    <t>C11 H11 N O3</t>
  </si>
  <si>
    <t>Indole-3-lactic acid</t>
  </si>
  <si>
    <t>C11 H12 N2 O2</t>
  </si>
  <si>
    <t>D-(+)-Tryptophan</t>
  </si>
  <si>
    <t>C10 H11 N O3</t>
  </si>
  <si>
    <t>Phenylacetylglycine</t>
  </si>
  <si>
    <t>C10 H18 O3</t>
  </si>
  <si>
    <t>10-HDA</t>
  </si>
  <si>
    <t>C9 H9 N O3</t>
  </si>
  <si>
    <t>4-Acetamidobenzoic acid</t>
  </si>
  <si>
    <t>C6 H6 O4 S</t>
  </si>
  <si>
    <t>4-Phenolsulfonic acid</t>
  </si>
  <si>
    <t>C24 H30 O6</t>
  </si>
  <si>
    <t>Bis(4-ethylbenzylidene)sorbitol</t>
  </si>
  <si>
    <t>C23 H45 N O4</t>
  </si>
  <si>
    <t>Palmitoylcarnitine</t>
  </si>
  <si>
    <t>C18 H39 N O3</t>
  </si>
  <si>
    <t>2-Amino-1,3,4-octadecanetriol</t>
  </si>
  <si>
    <t>C15 H18 N6 O</t>
  </si>
  <si>
    <t>Olomoucine</t>
  </si>
  <si>
    <t>C18 H37 N O</t>
  </si>
  <si>
    <t>Stearamide</t>
  </si>
  <si>
    <t>C18 H35 N O</t>
  </si>
  <si>
    <t>Oleamide</t>
  </si>
  <si>
    <t>C18 H15 N O2</t>
  </si>
  <si>
    <t>2-Cyano-3,3-diphenylacrylic acid ethyl ester</t>
  </si>
  <si>
    <t>C18 H27 N O</t>
  </si>
  <si>
    <t>PV9</t>
  </si>
  <si>
    <t>C16 H23 N O</t>
  </si>
  <si>
    <t>3-amino-2-phenyl-2H-pyrazolo[4,3-c]pyridine-4,6-diol</t>
  </si>
  <si>
    <t>C13 H24 N2 O</t>
  </si>
  <si>
    <t>N,N'-Dicyclohexylurea</t>
  </si>
  <si>
    <t>C11 H18 N2 O2</t>
  </si>
  <si>
    <t>NP-011220</t>
  </si>
  <si>
    <t>C11 H15 N O2</t>
  </si>
  <si>
    <t>4-(Diethylamino)salicylaldehyde</t>
  </si>
  <si>
    <t>C6 H7 O4 P</t>
  </si>
  <si>
    <t>Phenyl phosphate</t>
  </si>
  <si>
    <t>C10 H21 N O</t>
  </si>
  <si>
    <t>Decanamide</t>
  </si>
  <si>
    <t>C10 H12 O</t>
  </si>
  <si>
    <t>Cuminaldehyde</t>
  </si>
  <si>
    <t>2,4-Dimethylbenzaldehyde</t>
  </si>
  <si>
    <t>C22 H32 O2</t>
  </si>
  <si>
    <t>Docosahexaenoic Acid</t>
  </si>
  <si>
    <t>MS Modus</t>
  </si>
  <si>
    <t>HILIC_Pos</t>
  </si>
  <si>
    <t>HILIC_Neg</t>
  </si>
  <si>
    <t>RP_Pos</t>
  </si>
  <si>
    <t>RP_Neg</t>
  </si>
  <si>
    <t>Annotation Level</t>
  </si>
  <si>
    <t>Female, OCT3 KO, No 1</t>
  </si>
  <si>
    <t>Female, OCT3 KO, No 2</t>
  </si>
  <si>
    <t>Female, OCT3 KO, No 3</t>
  </si>
  <si>
    <t>Female, OCT3 KO, Yes 1</t>
  </si>
  <si>
    <t>Female, OCT3 KO, Yes 2</t>
  </si>
  <si>
    <t>Female, OCT3 KO, Yes 3</t>
  </si>
  <si>
    <t>Female, WT, No 1</t>
  </si>
  <si>
    <t>Female, WT, No 2</t>
  </si>
  <si>
    <t>Female, WT, No 3</t>
  </si>
  <si>
    <t>Female, WT, Yes 1</t>
  </si>
  <si>
    <t>Female, WT, Yes 2</t>
  </si>
  <si>
    <t>Female, WT, Yes 3</t>
  </si>
  <si>
    <t>Male, OCT3 KO, No 1</t>
  </si>
  <si>
    <t>Male, OCT3 KO, No 2</t>
  </si>
  <si>
    <t>Male, OCT3 KO, No 3</t>
  </si>
  <si>
    <t>Male, OCT3 KO, Yes 1</t>
  </si>
  <si>
    <t>Male, OCT3 KO, Yes 2</t>
  </si>
  <si>
    <t>Male, OCT3 KO, Yes 3</t>
  </si>
  <si>
    <t>Male, WT, No 1</t>
  </si>
  <si>
    <t>Male, WT, No 2</t>
  </si>
  <si>
    <t>Male, WT, No 3</t>
  </si>
  <si>
    <t>Male, WT, Yes 1</t>
  </si>
  <si>
    <t>Male, WT, Yes 2</t>
  </si>
  <si>
    <t>Male, WT, Yes 3</t>
  </si>
  <si>
    <t>5-Methylcytosine</t>
  </si>
  <si>
    <t>C5 H7 N3 O</t>
  </si>
  <si>
    <r>
      <rPr>
        <sz val="11"/>
        <rFont val="Aptos Narrow"/>
        <family val="2"/>
      </rPr>
      <t>α</t>
    </r>
    <r>
      <rPr>
        <sz val="11"/>
        <rFont val="Calibri"/>
        <family val="2"/>
      </rPr>
      <t>-Pyrrolidinohexanopheno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rgb="FF000000"/>
      <name val="Calibri"/>
    </font>
    <font>
      <sz val="8"/>
      <name val="Calibri"/>
      <family val="2"/>
    </font>
    <font>
      <sz val="11"/>
      <name val="Calibri"/>
      <family val="2"/>
    </font>
    <font>
      <sz val="11"/>
      <name val="Aptos Narrow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5">
    <xf numFmtId="0" fontId="0" fillId="0" borderId="0" xfId="0"/>
    <xf numFmtId="0" fontId="2" fillId="0" borderId="1" xfId="0" applyFont="1" applyFill="1" applyBorder="1"/>
    <xf numFmtId="1" fontId="2" fillId="0" borderId="1" xfId="0" applyNumberFormat="1" applyFont="1" applyFill="1" applyBorder="1"/>
    <xf numFmtId="0" fontId="2" fillId="0" borderId="0" xfId="0" applyFont="1" applyFill="1"/>
    <xf numFmtId="1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CK76"/>
  <sheetViews>
    <sheetView tabSelected="1" workbookViewId="0">
      <pane ySplit="1" topLeftCell="A83" activePane="bottomLeft" state="frozen"/>
      <selection pane="bottomLeft" activeCell="E93" sqref="E93"/>
    </sheetView>
  </sheetViews>
  <sheetFormatPr defaultColWidth="11.42578125" defaultRowHeight="15"/>
  <cols>
    <col min="1" max="1" width="45.140625" style="3" customWidth="1"/>
    <col min="2" max="2" width="11.42578125" style="3"/>
    <col min="3" max="3" width="16.7109375" style="3" customWidth="1"/>
    <col min="4" max="6" width="11.5703125" style="3" bestFit="1" customWidth="1"/>
    <col min="7" max="7" width="20.85546875" style="4" bestFit="1" customWidth="1"/>
    <col min="8" max="12" width="11.5703125" style="3" bestFit="1" customWidth="1"/>
    <col min="13" max="15" width="12" style="3" bestFit="1" customWidth="1"/>
    <col min="16" max="18" width="11.5703125" style="3" bestFit="1" customWidth="1"/>
    <col min="19" max="21" width="12" style="3" bestFit="1" customWidth="1"/>
    <col min="22" max="34" width="11.5703125" style="3" bestFit="1" customWidth="1"/>
    <col min="35" max="35" width="12" style="3" bestFit="1" customWidth="1"/>
    <col min="36" max="36" width="11.5703125" style="3" bestFit="1" customWidth="1"/>
    <col min="37" max="37" width="12" style="3" bestFit="1" customWidth="1"/>
    <col min="38" max="89" width="11.5703125" style="3" bestFit="1" customWidth="1"/>
    <col min="90" max="16384" width="11.42578125" style="3"/>
  </cols>
  <sheetData>
    <row r="1" spans="1:89">
      <c r="A1" s="1" t="s">
        <v>0</v>
      </c>
      <c r="B1" s="1" t="s">
        <v>210</v>
      </c>
      <c r="C1" s="1" t="s">
        <v>1</v>
      </c>
      <c r="D1" s="1" t="s">
        <v>2</v>
      </c>
      <c r="E1" s="1" t="s">
        <v>3</v>
      </c>
      <c r="F1" s="1" t="s">
        <v>4</v>
      </c>
      <c r="G1" s="2" t="s">
        <v>5</v>
      </c>
      <c r="H1" s="1" t="s">
        <v>215</v>
      </c>
      <c r="I1" s="1" t="s">
        <v>6</v>
      </c>
      <c r="J1" s="1" t="s">
        <v>216</v>
      </c>
      <c r="K1" s="1" t="s">
        <v>217</v>
      </c>
      <c r="L1" s="1" t="s">
        <v>218</v>
      </c>
      <c r="M1" s="1" t="s">
        <v>219</v>
      </c>
      <c r="N1" s="1" t="s">
        <v>220</v>
      </c>
      <c r="O1" s="1" t="s">
        <v>221</v>
      </c>
      <c r="P1" s="1" t="s">
        <v>222</v>
      </c>
      <c r="Q1" s="1" t="s">
        <v>223</v>
      </c>
      <c r="R1" s="1" t="s">
        <v>224</v>
      </c>
      <c r="S1" s="1" t="s">
        <v>225</v>
      </c>
      <c r="T1" s="1" t="s">
        <v>226</v>
      </c>
      <c r="U1" s="1" t="s">
        <v>227</v>
      </c>
      <c r="V1" s="1" t="s">
        <v>228</v>
      </c>
      <c r="W1" s="1" t="s">
        <v>229</v>
      </c>
      <c r="X1" s="1" t="s">
        <v>230</v>
      </c>
      <c r="Y1" s="1" t="s">
        <v>231</v>
      </c>
      <c r="Z1" s="1" t="s">
        <v>232</v>
      </c>
      <c r="AA1" s="1" t="s">
        <v>233</v>
      </c>
      <c r="AB1" s="1" t="s">
        <v>234</v>
      </c>
      <c r="AC1" s="1" t="s">
        <v>235</v>
      </c>
      <c r="AD1" s="1" t="s">
        <v>236</v>
      </c>
      <c r="AE1" s="1" t="s">
        <v>237</v>
      </c>
      <c r="AF1" s="1" t="s">
        <v>238</v>
      </c>
      <c r="AG1" s="1" t="s">
        <v>239</v>
      </c>
      <c r="AH1" s="1" t="s">
        <v>7</v>
      </c>
      <c r="AI1" s="1" t="s">
        <v>8</v>
      </c>
      <c r="AJ1" s="1" t="s">
        <v>9</v>
      </c>
      <c r="AK1" s="1" t="s">
        <v>10</v>
      </c>
      <c r="AL1" s="1" t="s">
        <v>11</v>
      </c>
      <c r="AM1" s="1" t="s">
        <v>12</v>
      </c>
      <c r="AN1" s="1" t="s">
        <v>13</v>
      </c>
      <c r="AO1" s="1" t="s">
        <v>14</v>
      </c>
      <c r="AP1" s="1" t="s">
        <v>15</v>
      </c>
      <c r="AQ1" s="1" t="s">
        <v>16</v>
      </c>
      <c r="AR1" s="1" t="s">
        <v>17</v>
      </c>
      <c r="AS1" s="1" t="s">
        <v>18</v>
      </c>
      <c r="AT1" s="1" t="s">
        <v>19</v>
      </c>
      <c r="AU1" s="1" t="s">
        <v>20</v>
      </c>
      <c r="AV1" s="1" t="s">
        <v>21</v>
      </c>
      <c r="AW1" s="1" t="s">
        <v>22</v>
      </c>
      <c r="AX1" s="1" t="s">
        <v>23</v>
      </c>
      <c r="AY1" s="1" t="s">
        <v>24</v>
      </c>
      <c r="AZ1" s="1" t="s">
        <v>25</v>
      </c>
      <c r="BA1" s="1" t="s">
        <v>26</v>
      </c>
      <c r="BB1" s="1" t="s">
        <v>27</v>
      </c>
      <c r="BC1" s="1" t="s">
        <v>28</v>
      </c>
      <c r="BD1" s="1" t="s">
        <v>29</v>
      </c>
      <c r="BE1" s="1" t="s">
        <v>30</v>
      </c>
      <c r="BF1" s="1" t="s">
        <v>31</v>
      </c>
      <c r="BG1" s="1" t="s">
        <v>32</v>
      </c>
      <c r="BH1" s="1" t="s">
        <v>33</v>
      </c>
      <c r="BI1" s="1" t="s">
        <v>34</v>
      </c>
      <c r="BJ1" s="1" t="s">
        <v>35</v>
      </c>
      <c r="BK1" s="1" t="s">
        <v>36</v>
      </c>
      <c r="BL1" s="1" t="s">
        <v>37</v>
      </c>
      <c r="BM1" s="1" t="s">
        <v>38</v>
      </c>
      <c r="BN1" s="1" t="s">
        <v>39</v>
      </c>
      <c r="BO1" s="1" t="s">
        <v>40</v>
      </c>
      <c r="BP1" s="1" t="s">
        <v>41</v>
      </c>
      <c r="BQ1" s="1" t="s">
        <v>42</v>
      </c>
      <c r="BR1" s="1" t="s">
        <v>43</v>
      </c>
      <c r="BS1" s="1" t="s">
        <v>44</v>
      </c>
      <c r="BT1" s="1" t="s">
        <v>45</v>
      </c>
      <c r="BU1" s="1" t="s">
        <v>46</v>
      </c>
      <c r="BV1" s="1" t="s">
        <v>47</v>
      </c>
      <c r="BW1" s="1" t="s">
        <v>48</v>
      </c>
      <c r="BX1" s="1" t="s">
        <v>49</v>
      </c>
      <c r="BY1" s="1" t="s">
        <v>50</v>
      </c>
      <c r="BZ1" s="1" t="s">
        <v>51</v>
      </c>
      <c r="CA1" s="1" t="s">
        <v>52</v>
      </c>
      <c r="CB1" s="1" t="s">
        <v>53</v>
      </c>
      <c r="CC1" s="1" t="s">
        <v>54</v>
      </c>
      <c r="CD1" s="1" t="s">
        <v>55</v>
      </c>
      <c r="CE1" s="1" t="s">
        <v>56</v>
      </c>
      <c r="CF1" s="1" t="s">
        <v>57</v>
      </c>
      <c r="CG1" s="1" t="s">
        <v>58</v>
      </c>
      <c r="CH1" s="1" t="s">
        <v>59</v>
      </c>
      <c r="CI1" s="1" t="s">
        <v>60</v>
      </c>
      <c r="CJ1" s="1" t="s">
        <v>61</v>
      </c>
      <c r="CK1" s="1" t="s">
        <v>62</v>
      </c>
    </row>
    <row r="2" spans="1:89">
      <c r="A2" s="1" t="s">
        <v>63</v>
      </c>
      <c r="B2" s="1" t="s">
        <v>211</v>
      </c>
      <c r="C2" s="1" t="s">
        <v>64</v>
      </c>
      <c r="D2" s="1">
        <v>210.11150000000001</v>
      </c>
      <c r="E2" s="1">
        <v>211.11877000000001</v>
      </c>
      <c r="F2" s="1">
        <v>4.7</v>
      </c>
      <c r="G2" s="2">
        <v>2607417.6435111598</v>
      </c>
      <c r="H2" s="1">
        <f>IF(OR(I2&gt;80),2,IF(OR(I2&gt;60),3,IF(OR(I2&lt;60),4,4)))</f>
        <v>2</v>
      </c>
      <c r="I2" s="1">
        <v>92.5</v>
      </c>
      <c r="J2" s="1">
        <v>682078.76935437403</v>
      </c>
      <c r="K2" s="1">
        <v>656219.20622891095</v>
      </c>
      <c r="L2" s="1">
        <v>662431.85927426303</v>
      </c>
      <c r="M2" s="1">
        <v>3307268.9289901801</v>
      </c>
      <c r="N2" s="1">
        <v>3228496.0738262199</v>
      </c>
      <c r="O2" s="1">
        <v>3215967.1525852401</v>
      </c>
      <c r="P2" s="1">
        <v>1002494.81778007</v>
      </c>
      <c r="Q2" s="1">
        <v>1025501.64344847</v>
      </c>
      <c r="R2" s="1">
        <v>784286.36893507605</v>
      </c>
      <c r="S2" s="1">
        <v>2377206.8081334298</v>
      </c>
      <c r="T2" s="1">
        <v>2298773.0887821298</v>
      </c>
      <c r="U2" s="1">
        <v>2186887.4933519801</v>
      </c>
      <c r="V2" s="1">
        <v>745566.88747135398</v>
      </c>
      <c r="W2" s="1">
        <v>786576.38350498199</v>
      </c>
      <c r="X2" s="1">
        <v>814450.85761497403</v>
      </c>
      <c r="Y2" s="1">
        <v>1199123.96749623</v>
      </c>
      <c r="Z2" s="1">
        <v>1170015.0260173499</v>
      </c>
      <c r="AA2" s="1">
        <v>1162226.6048172</v>
      </c>
      <c r="AB2" s="1">
        <v>662623.99631784996</v>
      </c>
      <c r="AC2" s="1">
        <v>599008.28073095204</v>
      </c>
      <c r="AD2" s="1">
        <v>642370.23895456002</v>
      </c>
      <c r="AE2" s="1">
        <v>1109286.5111640501</v>
      </c>
      <c r="AF2" s="1">
        <v>1147198.03676335</v>
      </c>
      <c r="AG2" s="1">
        <v>1019961.58608672</v>
      </c>
      <c r="AH2" s="1">
        <v>662431.85927426303</v>
      </c>
      <c r="AI2" s="1">
        <v>3228496.0738262199</v>
      </c>
      <c r="AJ2" s="1">
        <v>1002494.81778007</v>
      </c>
      <c r="AK2" s="1">
        <v>2298773.0887821298</v>
      </c>
      <c r="AL2" s="1">
        <v>786576.38350498199</v>
      </c>
      <c r="AM2" s="1">
        <v>1170015.0260173499</v>
      </c>
      <c r="AN2" s="1">
        <v>642370.23895456002</v>
      </c>
      <c r="AO2" s="1">
        <v>1109286.5111640501</v>
      </c>
      <c r="AP2" s="1">
        <v>4.8739999999999997</v>
      </c>
      <c r="AQ2" s="1">
        <v>0.66100000000000003</v>
      </c>
      <c r="AR2" s="1">
        <v>1.4039999999999999</v>
      </c>
      <c r="AS2" s="1">
        <v>2.2930000000000001</v>
      </c>
      <c r="AT2" s="1">
        <v>0.84199999999999997</v>
      </c>
      <c r="AU2" s="1">
        <v>2.7589999999999999</v>
      </c>
      <c r="AV2" s="1">
        <v>1.5609999999999999</v>
      </c>
      <c r="AW2" s="1">
        <v>2.0720000000000001</v>
      </c>
      <c r="AX2" s="1">
        <v>1.4870000000000001</v>
      </c>
      <c r="AY2" s="1">
        <v>1.224</v>
      </c>
      <c r="AZ2" s="1">
        <v>1.0549999999999999</v>
      </c>
      <c r="BA2" s="1">
        <v>1.7270000000000001</v>
      </c>
      <c r="BB2" s="1">
        <v>2.29</v>
      </c>
      <c r="BC2" s="1">
        <v>-0.6</v>
      </c>
      <c r="BD2" s="1">
        <v>0.49</v>
      </c>
      <c r="BE2" s="1">
        <v>1.2</v>
      </c>
      <c r="BF2" s="1">
        <v>-0.25</v>
      </c>
      <c r="BG2" s="1">
        <v>1.46</v>
      </c>
      <c r="BH2" s="1">
        <v>0.64</v>
      </c>
      <c r="BI2" s="1">
        <v>1.05</v>
      </c>
      <c r="BJ2" s="1">
        <v>0.56999999999999995</v>
      </c>
      <c r="BK2" s="1">
        <v>0.28999999999999998</v>
      </c>
      <c r="BL2" s="1">
        <v>0.08</v>
      </c>
      <c r="BM2" s="1">
        <v>0.79</v>
      </c>
      <c r="BN2" s="1">
        <v>3.9301895071730497E-14</v>
      </c>
      <c r="BO2" s="1">
        <v>2.0485152016480601E-4</v>
      </c>
      <c r="BP2" s="1">
        <v>1.0996598461232601E-4</v>
      </c>
      <c r="BQ2" s="1">
        <v>2.3010315874927301E-10</v>
      </c>
      <c r="BR2" s="1">
        <v>0.110576659656541</v>
      </c>
      <c r="BS2" s="1">
        <v>3.7780223394179302E-11</v>
      </c>
      <c r="BT2" s="1">
        <v>3.8594959476556701E-5</v>
      </c>
      <c r="BU2" s="1">
        <v>4.65010219219408E-9</v>
      </c>
      <c r="BV2" s="1">
        <v>1.7270790069745499E-5</v>
      </c>
      <c r="BW2" s="1">
        <v>1.8460698324400102E-2</v>
      </c>
      <c r="BX2" s="1">
        <v>0.82257685193034102</v>
      </c>
      <c r="BY2" s="1">
        <v>4.0260789535562198E-7</v>
      </c>
      <c r="BZ2" s="1">
        <v>3.0059288391726098E-13</v>
      </c>
      <c r="CA2" s="1">
        <v>1.47418961572986E-3</v>
      </c>
      <c r="CB2" s="1">
        <v>4.2685720908655498E-4</v>
      </c>
      <c r="CC2" s="1">
        <v>1.4403190597140501E-9</v>
      </c>
      <c r="CD2" s="1">
        <v>0.44851881051698</v>
      </c>
      <c r="CE2" s="1">
        <v>2.4354751152319201E-10</v>
      </c>
      <c r="CF2" s="1">
        <v>3.4148971497639601E-4</v>
      </c>
      <c r="CG2" s="1">
        <v>2.58259521751087E-8</v>
      </c>
      <c r="CH2" s="1">
        <v>8.3575807173969603E-5</v>
      </c>
      <c r="CI2" s="1">
        <v>0.101281338831435</v>
      </c>
      <c r="CJ2" s="1">
        <v>1</v>
      </c>
      <c r="CK2" s="1">
        <v>3.8047500058476299E-6</v>
      </c>
    </row>
    <row r="3" spans="1:89">
      <c r="A3" s="1" t="s">
        <v>160</v>
      </c>
      <c r="B3" s="1" t="s">
        <v>212</v>
      </c>
      <c r="C3" s="1" t="s">
        <v>159</v>
      </c>
      <c r="D3" s="1">
        <v>228.07464999999999</v>
      </c>
      <c r="E3" s="1">
        <v>227.06708</v>
      </c>
      <c r="F3" s="1">
        <v>3.3220000000000001</v>
      </c>
      <c r="G3" s="2">
        <v>20302504.646037702</v>
      </c>
      <c r="H3" s="1">
        <f t="shared" ref="H3:H62" si="0">IF(OR(I3&gt;80),2,IF(OR(I3&gt;60),3,IF(OR(I3&lt;60),4,4)))</f>
        <v>2</v>
      </c>
      <c r="I3" s="1">
        <v>81.599999999999994</v>
      </c>
      <c r="J3" s="1">
        <v>5204917.8984509902</v>
      </c>
      <c r="K3" s="1">
        <v>5735097.3981746696</v>
      </c>
      <c r="L3" s="1">
        <v>5789940.3532712199</v>
      </c>
      <c r="M3" s="1">
        <v>22627520.291820399</v>
      </c>
      <c r="N3" s="1">
        <v>22805198.8701897</v>
      </c>
      <c r="O3" s="1">
        <v>22225527.965371002</v>
      </c>
      <c r="P3" s="1">
        <v>4094946.3374236198</v>
      </c>
      <c r="Q3" s="1">
        <v>3861103.1415178399</v>
      </c>
      <c r="R3" s="1">
        <v>3656879.1283911099</v>
      </c>
      <c r="S3" s="1">
        <v>16936102.662427299</v>
      </c>
      <c r="T3" s="1">
        <v>16230230.800605301</v>
      </c>
      <c r="U3" s="1">
        <v>16133592.6433865</v>
      </c>
      <c r="V3" s="1">
        <v>3735235.9697603001</v>
      </c>
      <c r="W3" s="1">
        <v>4640355.7506442703</v>
      </c>
      <c r="X3" s="1">
        <v>7206963.9810099797</v>
      </c>
      <c r="Y3" s="1">
        <v>6256259.5051560197</v>
      </c>
      <c r="Z3" s="1">
        <v>6846978.9757142803</v>
      </c>
      <c r="AA3" s="1">
        <v>6057774.19326076</v>
      </c>
      <c r="AB3" s="1">
        <v>4120588.7580945501</v>
      </c>
      <c r="AC3" s="1">
        <v>3317419.6849288</v>
      </c>
      <c r="AD3" s="1">
        <v>3875674.49507163</v>
      </c>
      <c r="AE3" s="1">
        <v>6059953.1669796696</v>
      </c>
      <c r="AF3" s="1">
        <v>6054373.7850060696</v>
      </c>
      <c r="AG3" s="1">
        <v>6231021.2541914703</v>
      </c>
      <c r="AH3" s="1">
        <v>5735097.3981746696</v>
      </c>
      <c r="AI3" s="1">
        <v>22627520.291820399</v>
      </c>
      <c r="AJ3" s="1">
        <v>3861103.1415178399</v>
      </c>
      <c r="AK3" s="1">
        <v>16230230.800605301</v>
      </c>
      <c r="AL3" s="1">
        <v>4640355.7506442703</v>
      </c>
      <c r="AM3" s="1">
        <v>6256259.5051560197</v>
      </c>
      <c r="AN3" s="1">
        <v>3875674.49507163</v>
      </c>
      <c r="AO3" s="1">
        <v>6059953.1669796696</v>
      </c>
      <c r="AP3" s="1">
        <v>3.9449999999999998</v>
      </c>
      <c r="AQ3" s="1">
        <v>1.4850000000000001</v>
      </c>
      <c r="AR3" s="1">
        <v>1.3939999999999999</v>
      </c>
      <c r="AS3" s="1">
        <v>4.2039999999999997</v>
      </c>
      <c r="AT3" s="1">
        <v>1.236</v>
      </c>
      <c r="AU3" s="1">
        <v>3.617</v>
      </c>
      <c r="AV3" s="1">
        <v>0.996</v>
      </c>
      <c r="AW3" s="1">
        <v>2.6779999999999999</v>
      </c>
      <c r="AX3" s="1">
        <v>1.3480000000000001</v>
      </c>
      <c r="AY3" s="1">
        <v>1.1970000000000001</v>
      </c>
      <c r="AZ3" s="1">
        <v>1.032</v>
      </c>
      <c r="BA3" s="1">
        <v>1.5640000000000001</v>
      </c>
      <c r="BB3" s="1">
        <v>1.98</v>
      </c>
      <c r="BC3" s="1">
        <v>0.56999999999999995</v>
      </c>
      <c r="BD3" s="1">
        <v>0.48</v>
      </c>
      <c r="BE3" s="1">
        <v>2.0699999999999998</v>
      </c>
      <c r="BF3" s="1">
        <v>0.31</v>
      </c>
      <c r="BG3" s="1">
        <v>1.85</v>
      </c>
      <c r="BH3" s="1">
        <v>-0.01</v>
      </c>
      <c r="BI3" s="1">
        <v>1.42</v>
      </c>
      <c r="BJ3" s="1">
        <v>0.43</v>
      </c>
      <c r="BK3" s="1">
        <v>0.26</v>
      </c>
      <c r="BL3" s="1">
        <v>0.05</v>
      </c>
      <c r="BM3" s="1">
        <v>0.64</v>
      </c>
      <c r="BN3" s="1">
        <v>1.33494910681264E-8</v>
      </c>
      <c r="BO3" s="1">
        <v>5.38411496001511E-2</v>
      </c>
      <c r="BP3" s="1">
        <v>0.121950158707616</v>
      </c>
      <c r="BQ3" s="1">
        <v>8.1346170910379101E-9</v>
      </c>
      <c r="BR3" s="1">
        <v>0.96523387457312104</v>
      </c>
      <c r="BS3" s="1">
        <v>5.8081790155206601E-8</v>
      </c>
      <c r="BT3" s="1">
        <v>0.99999117709130203</v>
      </c>
      <c r="BU3" s="1">
        <v>1.78120892235789E-6</v>
      </c>
      <c r="BV3" s="1">
        <v>0.35737881200102001</v>
      </c>
      <c r="BW3" s="1">
        <v>0.197844345403274</v>
      </c>
      <c r="BX3" s="1">
        <v>0.99989095170628495</v>
      </c>
      <c r="BY3" s="1">
        <v>5.89162246534414E-3</v>
      </c>
      <c r="BZ3" s="1">
        <v>2.8991833655587602E-8</v>
      </c>
      <c r="CA3" s="1">
        <v>0.21727385902472299</v>
      </c>
      <c r="CB3" s="1">
        <v>0.175078991517157</v>
      </c>
      <c r="CC3" s="1">
        <v>3.1415817589144098E-8</v>
      </c>
      <c r="CD3" s="1">
        <v>1</v>
      </c>
      <c r="CE3" s="1">
        <v>1.56628145015699E-7</v>
      </c>
      <c r="CF3" s="1">
        <v>1</v>
      </c>
      <c r="CG3" s="1">
        <v>4.9844649679752796E-6</v>
      </c>
      <c r="CH3" s="1">
        <v>0.47734400006708999</v>
      </c>
      <c r="CI3" s="1">
        <v>0.49087252558632</v>
      </c>
      <c r="CJ3" s="1">
        <v>1</v>
      </c>
      <c r="CK3" s="1">
        <v>1.37767117100581E-2</v>
      </c>
    </row>
    <row r="4" spans="1:89">
      <c r="A4" s="1" t="s">
        <v>68</v>
      </c>
      <c r="B4" s="1" t="s">
        <v>211</v>
      </c>
      <c r="C4" s="1" t="s">
        <v>69</v>
      </c>
      <c r="D4" s="1">
        <v>157.14653999999999</v>
      </c>
      <c r="E4" s="1">
        <v>158.15382</v>
      </c>
      <c r="F4" s="1">
        <v>6.2140000000000004</v>
      </c>
      <c r="G4" s="2">
        <v>505037550.13930398</v>
      </c>
      <c r="H4" s="1">
        <f t="shared" si="0"/>
        <v>2</v>
      </c>
      <c r="I4" s="1">
        <v>98.1</v>
      </c>
      <c r="J4" s="1">
        <v>126139163.20453499</v>
      </c>
      <c r="K4" s="1">
        <v>126126144.561454</v>
      </c>
      <c r="L4" s="1">
        <v>126879272.108336</v>
      </c>
      <c r="M4" s="1">
        <v>771823666.14198005</v>
      </c>
      <c r="N4" s="1">
        <v>745135527.81728196</v>
      </c>
      <c r="O4" s="1">
        <v>733364057.44807899</v>
      </c>
      <c r="P4" s="1">
        <v>178054794.84209201</v>
      </c>
      <c r="Q4" s="1">
        <v>167987035.232164</v>
      </c>
      <c r="R4" s="1">
        <v>163743352.67453101</v>
      </c>
      <c r="S4" s="1">
        <v>521664630.52953798</v>
      </c>
      <c r="T4" s="1">
        <v>507691048.82394302</v>
      </c>
      <c r="U4" s="1">
        <v>511732174.49508202</v>
      </c>
      <c r="V4" s="1">
        <v>165472268.85160801</v>
      </c>
      <c r="W4" s="1">
        <v>164016213.85390899</v>
      </c>
      <c r="X4" s="1">
        <v>156188371.829261</v>
      </c>
      <c r="Y4" s="1">
        <v>288038612.14554501</v>
      </c>
      <c r="Z4" s="1">
        <v>287872268.457991</v>
      </c>
      <c r="AA4" s="1">
        <v>284553553.05142599</v>
      </c>
      <c r="AB4" s="1">
        <v>143246816.34997001</v>
      </c>
      <c r="AC4" s="1">
        <v>135911172.72053999</v>
      </c>
      <c r="AD4" s="1">
        <v>128920363.381761</v>
      </c>
      <c r="AE4" s="1">
        <v>176450852.77455899</v>
      </c>
      <c r="AF4" s="1">
        <v>172104414.056624</v>
      </c>
      <c r="AG4" s="1">
        <v>176880893.92440799</v>
      </c>
      <c r="AH4" s="1">
        <v>126139163.20453499</v>
      </c>
      <c r="AI4" s="1">
        <v>745135527.81728196</v>
      </c>
      <c r="AJ4" s="1">
        <v>167987035.232164</v>
      </c>
      <c r="AK4" s="1">
        <v>511732174.49508202</v>
      </c>
      <c r="AL4" s="1">
        <v>164016213.85390899</v>
      </c>
      <c r="AM4" s="1">
        <v>287872268.457991</v>
      </c>
      <c r="AN4" s="1">
        <v>135911172.72053999</v>
      </c>
      <c r="AO4" s="1">
        <v>176450852.77455899</v>
      </c>
      <c r="AP4" s="1">
        <v>5.907</v>
      </c>
      <c r="AQ4" s="1">
        <v>0.751</v>
      </c>
      <c r="AR4" s="1">
        <v>1.456</v>
      </c>
      <c r="AS4" s="1">
        <v>3.0459999999999998</v>
      </c>
      <c r="AT4" s="1">
        <v>0.76900000000000002</v>
      </c>
      <c r="AU4" s="1">
        <v>2.5880000000000001</v>
      </c>
      <c r="AV4" s="1">
        <v>1.236</v>
      </c>
      <c r="AW4" s="1">
        <v>2.9</v>
      </c>
      <c r="AX4" s="1">
        <v>1.7549999999999999</v>
      </c>
      <c r="AY4" s="1">
        <v>1.2070000000000001</v>
      </c>
      <c r="AZ4" s="1">
        <v>1.631</v>
      </c>
      <c r="BA4" s="1">
        <v>1.298</v>
      </c>
      <c r="BB4" s="1">
        <v>2.56</v>
      </c>
      <c r="BC4" s="1">
        <v>-0.41</v>
      </c>
      <c r="BD4" s="1">
        <v>0.54</v>
      </c>
      <c r="BE4" s="1">
        <v>1.61</v>
      </c>
      <c r="BF4" s="1">
        <v>-0.38</v>
      </c>
      <c r="BG4" s="1">
        <v>1.37</v>
      </c>
      <c r="BH4" s="1">
        <v>0.31</v>
      </c>
      <c r="BI4" s="1">
        <v>1.54</v>
      </c>
      <c r="BJ4" s="1">
        <v>0.81</v>
      </c>
      <c r="BK4" s="1">
        <v>0.27</v>
      </c>
      <c r="BL4" s="1">
        <v>0.71</v>
      </c>
      <c r="BM4" s="1">
        <v>0.38</v>
      </c>
      <c r="BN4" s="1">
        <v>2.26485497023532E-14</v>
      </c>
      <c r="BO4" s="1">
        <v>2.8145513253363701E-8</v>
      </c>
      <c r="BP4" s="1">
        <v>6.9584971118530296E-10</v>
      </c>
      <c r="BQ4" s="1">
        <v>2.27595720048157E-14</v>
      </c>
      <c r="BR4" s="1">
        <v>3.5395506403634901E-7</v>
      </c>
      <c r="BS4" s="1">
        <v>2.2981616609740699E-14</v>
      </c>
      <c r="BT4" s="1">
        <v>1.4866446941264E-6</v>
      </c>
      <c r="BU4" s="1">
        <v>2.27595720048157E-14</v>
      </c>
      <c r="BV4" s="1">
        <v>1.62814206561279E-12</v>
      </c>
      <c r="BW4" s="1">
        <v>3.5102929676567002E-5</v>
      </c>
      <c r="BX4" s="1">
        <v>1.4249046387249099E-11</v>
      </c>
      <c r="BY4" s="1">
        <v>2.48642917477504E-7</v>
      </c>
      <c r="BZ4" s="1">
        <v>2.16094423461257E-13</v>
      </c>
      <c r="CA4" s="1">
        <v>6.7736868563095196E-7</v>
      </c>
      <c r="CB4" s="1">
        <v>1.2948543594736799E-8</v>
      </c>
      <c r="CC4" s="1">
        <v>7.6544417434668696E-13</v>
      </c>
      <c r="CD4" s="1">
        <v>9.1269841512229897E-6</v>
      </c>
      <c r="CE4" s="1">
        <v>5.2376032803765204E-13</v>
      </c>
      <c r="CF4" s="1">
        <v>1.9304990452504701E-5</v>
      </c>
      <c r="CG4" s="1">
        <v>9.5958497558202605E-13</v>
      </c>
      <c r="CH4" s="1">
        <v>1.33581655837777E-10</v>
      </c>
      <c r="CI4" s="1">
        <v>6.1515328219615003E-4</v>
      </c>
      <c r="CJ4" s="1">
        <v>1.11416422384399E-9</v>
      </c>
      <c r="CK4" s="1">
        <v>2.5645740916965399E-6</v>
      </c>
    </row>
    <row r="5" spans="1:89">
      <c r="A5" s="1" t="s">
        <v>207</v>
      </c>
      <c r="B5" s="1" t="s">
        <v>213</v>
      </c>
      <c r="C5" s="1" t="s">
        <v>87</v>
      </c>
      <c r="D5" s="1">
        <v>134.07311000000001</v>
      </c>
      <c r="E5" s="1">
        <v>135.08037999999999</v>
      </c>
      <c r="F5" s="1">
        <v>10.521000000000001</v>
      </c>
      <c r="G5" s="2">
        <v>34317973.326265097</v>
      </c>
      <c r="H5" s="1">
        <f t="shared" si="0"/>
        <v>2</v>
      </c>
      <c r="I5" s="1">
        <v>87.2</v>
      </c>
      <c r="J5" s="1">
        <v>29681205.5368223</v>
      </c>
      <c r="K5" s="1">
        <v>26350362.971338902</v>
      </c>
      <c r="L5" s="1">
        <v>27725264.925382301</v>
      </c>
      <c r="M5" s="1">
        <v>29254140.431221999</v>
      </c>
      <c r="N5" s="1">
        <v>32008061.913749699</v>
      </c>
      <c r="O5" s="1">
        <v>27471293.953170501</v>
      </c>
      <c r="P5" s="1">
        <v>32305460.658668801</v>
      </c>
      <c r="Q5" s="1">
        <v>30761847.776810601</v>
      </c>
      <c r="R5" s="1">
        <v>27747398.207616601</v>
      </c>
      <c r="S5" s="1">
        <v>23985082.467414699</v>
      </c>
      <c r="T5" s="1">
        <v>23289559.113556899</v>
      </c>
      <c r="U5" s="1">
        <v>23371459.887194101</v>
      </c>
      <c r="V5" s="1">
        <v>726461.41812446597</v>
      </c>
      <c r="W5" s="1">
        <v>888905.81038732303</v>
      </c>
      <c r="X5" s="1">
        <v>661874.07260693202</v>
      </c>
      <c r="Y5" s="1">
        <v>1109774.3624804299</v>
      </c>
      <c r="Z5" s="1">
        <v>646425.96688851295</v>
      </c>
      <c r="AA5" s="1">
        <v>467351.726956798</v>
      </c>
      <c r="AB5" s="1">
        <v>31869863.172522001</v>
      </c>
      <c r="AC5" s="1">
        <v>34340417.5176026</v>
      </c>
      <c r="AD5" s="1">
        <v>31490302.0403984</v>
      </c>
      <c r="AE5" s="1">
        <v>18513357.7954541</v>
      </c>
      <c r="AF5" s="1">
        <v>21312121.518892098</v>
      </c>
      <c r="AG5" s="1">
        <v>19848949.263982601</v>
      </c>
      <c r="AH5" s="1">
        <v>27725264.925382301</v>
      </c>
      <c r="AI5" s="1">
        <v>29254140.431221999</v>
      </c>
      <c r="AJ5" s="1">
        <v>30761847.776810601</v>
      </c>
      <c r="AK5" s="1">
        <v>23371459.887194101</v>
      </c>
      <c r="AL5" s="1">
        <v>726461.41812446597</v>
      </c>
      <c r="AM5" s="1">
        <v>646425.96688851295</v>
      </c>
      <c r="AN5" s="1">
        <v>31869863.172522001</v>
      </c>
      <c r="AO5" s="1">
        <v>19848949.263982601</v>
      </c>
      <c r="AP5" s="1">
        <v>1.0549999999999999</v>
      </c>
      <c r="AQ5" s="1">
        <v>0.90100000000000002</v>
      </c>
      <c r="AR5" s="1">
        <v>1.252</v>
      </c>
      <c r="AS5" s="1">
        <v>0.76</v>
      </c>
      <c r="AT5" s="1">
        <v>38.164999999999999</v>
      </c>
      <c r="AU5" s="1">
        <v>45.255000000000003</v>
      </c>
      <c r="AV5" s="1">
        <v>0.96499999999999997</v>
      </c>
      <c r="AW5" s="1">
        <v>1.177</v>
      </c>
      <c r="AX5" s="1">
        <v>0.89</v>
      </c>
      <c r="AY5" s="1">
        <v>2.3E-2</v>
      </c>
      <c r="AZ5" s="1">
        <v>3.3000000000000002E-2</v>
      </c>
      <c r="BA5" s="1">
        <v>0.623</v>
      </c>
      <c r="BB5" s="1">
        <v>0.08</v>
      </c>
      <c r="BC5" s="1">
        <v>-0.15</v>
      </c>
      <c r="BD5" s="1">
        <v>0.32</v>
      </c>
      <c r="BE5" s="1">
        <v>-0.4</v>
      </c>
      <c r="BF5" s="1">
        <v>5.25</v>
      </c>
      <c r="BG5" s="1">
        <v>5.5</v>
      </c>
      <c r="BH5" s="1">
        <v>-0.05</v>
      </c>
      <c r="BI5" s="1">
        <v>0.24</v>
      </c>
      <c r="BJ5" s="1">
        <v>-0.17</v>
      </c>
      <c r="BK5" s="1">
        <v>-5.46</v>
      </c>
      <c r="BL5" s="1">
        <v>-4.9400000000000004</v>
      </c>
      <c r="BM5" s="1">
        <v>-0.68</v>
      </c>
      <c r="BN5" s="1">
        <v>0.99987221770295698</v>
      </c>
      <c r="BO5" s="1">
        <v>0.99881338031062195</v>
      </c>
      <c r="BP5" s="1">
        <v>0.73845298920789804</v>
      </c>
      <c r="BQ5" s="1">
        <v>0.64340431193093806</v>
      </c>
      <c r="BR5" s="1">
        <v>5.3668181010380097E-13</v>
      </c>
      <c r="BS5" s="1">
        <v>2.70228284193763E-13</v>
      </c>
      <c r="BT5" s="1">
        <v>0.99926452772349506</v>
      </c>
      <c r="BU5" s="1">
        <v>0.91635608610845498</v>
      </c>
      <c r="BV5" s="1">
        <v>0.99873322617011195</v>
      </c>
      <c r="BW5" s="1">
        <v>2.4902302442342302E-13</v>
      </c>
      <c r="BX5" s="1">
        <v>1.9110268922872799E-12</v>
      </c>
      <c r="BY5" s="1">
        <v>4.5011576594546403E-2</v>
      </c>
      <c r="BZ5" s="1">
        <v>1</v>
      </c>
      <c r="CA5" s="1">
        <v>1</v>
      </c>
      <c r="CB5" s="1">
        <v>1</v>
      </c>
      <c r="CC5" s="1">
        <v>1</v>
      </c>
      <c r="CD5" s="1">
        <v>2.3059428440793302E-12</v>
      </c>
      <c r="CE5" s="1">
        <v>1.2094592302977799E-12</v>
      </c>
      <c r="CF5" s="1">
        <v>1</v>
      </c>
      <c r="CG5" s="1">
        <v>1</v>
      </c>
      <c r="CH5" s="1">
        <v>1</v>
      </c>
      <c r="CI5" s="1">
        <v>1.1651204300609499E-12</v>
      </c>
      <c r="CJ5" s="1">
        <v>8.3079718858627503E-12</v>
      </c>
      <c r="CK5" s="1">
        <v>0.27418159103790501</v>
      </c>
    </row>
    <row r="6" spans="1:89">
      <c r="A6" s="1" t="s">
        <v>162</v>
      </c>
      <c r="B6" s="1" t="s">
        <v>212</v>
      </c>
      <c r="C6" s="1" t="s">
        <v>161</v>
      </c>
      <c r="D6" s="1">
        <v>222.16172</v>
      </c>
      <c r="E6" s="1">
        <v>221.15441999999999</v>
      </c>
      <c r="F6" s="1">
        <v>1.4390000000000001</v>
      </c>
      <c r="G6" s="2">
        <v>22613315.314920101</v>
      </c>
      <c r="H6" s="1">
        <f t="shared" si="0"/>
        <v>2</v>
      </c>
      <c r="I6" s="1">
        <v>99.5</v>
      </c>
      <c r="J6" s="1">
        <v>3711189.5898409002</v>
      </c>
      <c r="K6" s="1">
        <v>3585186.08513076</v>
      </c>
      <c r="L6" s="1">
        <v>3917496.68047015</v>
      </c>
      <c r="M6" s="1">
        <v>26026296.9375025</v>
      </c>
      <c r="N6" s="1">
        <v>24266758.699075699</v>
      </c>
      <c r="O6" s="1">
        <v>26319186.681224</v>
      </c>
      <c r="P6" s="1">
        <v>4710315.83352926</v>
      </c>
      <c r="Q6" s="1">
        <v>5190668.3281510696</v>
      </c>
      <c r="R6" s="1">
        <v>5163187.2321065702</v>
      </c>
      <c r="S6" s="1">
        <v>13438072.0741193</v>
      </c>
      <c r="T6" s="1">
        <v>13217030.3035553</v>
      </c>
      <c r="U6" s="1">
        <v>11683468.4069585</v>
      </c>
      <c r="V6" s="1">
        <v>4275134.4778814204</v>
      </c>
      <c r="W6" s="1">
        <v>3400577.6367202401</v>
      </c>
      <c r="X6" s="1">
        <v>4189934.4724417101</v>
      </c>
      <c r="Y6" s="1">
        <v>9012779.5548353605</v>
      </c>
      <c r="Z6" s="1">
        <v>7747460.6683014603</v>
      </c>
      <c r="AA6" s="1">
        <v>7664555.4229344102</v>
      </c>
      <c r="AB6" s="1">
        <v>3181987.3658964001</v>
      </c>
      <c r="AC6" s="1">
        <v>2098653.08686858</v>
      </c>
      <c r="AD6" s="1">
        <v>2149396.6504490101</v>
      </c>
      <c r="AE6" s="1">
        <v>9414942.5496549495</v>
      </c>
      <c r="AF6" s="1">
        <v>7090961.4946777197</v>
      </c>
      <c r="AG6" s="1">
        <v>9079110.0925158393</v>
      </c>
      <c r="AH6" s="1">
        <v>3711189.5898409002</v>
      </c>
      <c r="AI6" s="1">
        <v>26026296.9375025</v>
      </c>
      <c r="AJ6" s="1">
        <v>5163187.2321065702</v>
      </c>
      <c r="AK6" s="1">
        <v>13217030.3035553</v>
      </c>
      <c r="AL6" s="1">
        <v>4189934.4724417101</v>
      </c>
      <c r="AM6" s="1">
        <v>7747460.6683014603</v>
      </c>
      <c r="AN6" s="1">
        <v>2149396.6504490101</v>
      </c>
      <c r="AO6" s="1">
        <v>9079110.0925158393</v>
      </c>
      <c r="AP6" s="1">
        <v>7.0129999999999999</v>
      </c>
      <c r="AQ6" s="1">
        <v>0.71899999999999997</v>
      </c>
      <c r="AR6" s="1">
        <v>1.9690000000000001</v>
      </c>
      <c r="AS6" s="1">
        <v>2.56</v>
      </c>
      <c r="AT6" s="1">
        <v>0.88600000000000001</v>
      </c>
      <c r="AU6" s="1">
        <v>3.359</v>
      </c>
      <c r="AV6" s="1">
        <v>2.4020000000000001</v>
      </c>
      <c r="AW6" s="1">
        <v>1.456</v>
      </c>
      <c r="AX6" s="1">
        <v>1.849</v>
      </c>
      <c r="AY6" s="1">
        <v>1.9490000000000001</v>
      </c>
      <c r="AZ6" s="1">
        <v>0.85299999999999998</v>
      </c>
      <c r="BA6" s="1">
        <v>4.2240000000000002</v>
      </c>
      <c r="BB6" s="1">
        <v>2.81</v>
      </c>
      <c r="BC6" s="1">
        <v>-0.48</v>
      </c>
      <c r="BD6" s="1">
        <v>0.98</v>
      </c>
      <c r="BE6" s="1">
        <v>1.36</v>
      </c>
      <c r="BF6" s="1">
        <v>-0.18</v>
      </c>
      <c r="BG6" s="1">
        <v>1.75</v>
      </c>
      <c r="BH6" s="1">
        <v>1.26</v>
      </c>
      <c r="BI6" s="1">
        <v>0.54</v>
      </c>
      <c r="BJ6" s="1">
        <v>0.89</v>
      </c>
      <c r="BK6" s="1">
        <v>0.96</v>
      </c>
      <c r="BL6" s="1">
        <v>-0.23</v>
      </c>
      <c r="BM6" s="1">
        <v>2.08</v>
      </c>
      <c r="BN6" s="1">
        <v>3.1643798692471098E-11</v>
      </c>
      <c r="BO6" s="1">
        <v>0.11446239827431</v>
      </c>
      <c r="BP6" s="1">
        <v>5.7555450564295001E-5</v>
      </c>
      <c r="BQ6" s="1">
        <v>1.24754009345196E-6</v>
      </c>
      <c r="BR6" s="1">
        <v>0.99926365116007998</v>
      </c>
      <c r="BS6" s="1">
        <v>7.0981600930330999E-8</v>
      </c>
      <c r="BT6" s="1">
        <v>3.3609017534352899E-5</v>
      </c>
      <c r="BU6" s="1">
        <v>1.2542814239719801E-2</v>
      </c>
      <c r="BV6" s="1">
        <v>3.3803442677116102E-5</v>
      </c>
      <c r="BW6" s="1">
        <v>3.0281290044588101E-3</v>
      </c>
      <c r="BX6" s="1">
        <v>0.99983077971537904</v>
      </c>
      <c r="BY6" s="1">
        <v>2.07030729226787E-8</v>
      </c>
      <c r="BZ6" s="1">
        <v>1.13241015446642E-10</v>
      </c>
      <c r="CA6" s="1">
        <v>0.39632315183417199</v>
      </c>
      <c r="CB6" s="1">
        <v>1.72666351692885E-4</v>
      </c>
      <c r="CC6" s="1">
        <v>3.0509325781124598E-6</v>
      </c>
      <c r="CD6" s="1">
        <v>1</v>
      </c>
      <c r="CE6" s="1">
        <v>1.88145330416266E-7</v>
      </c>
      <c r="CF6" s="1">
        <v>3.4770056321903201E-4</v>
      </c>
      <c r="CG6" s="1">
        <v>1.8880585456086198E-2</v>
      </c>
      <c r="CH6" s="1">
        <v>1.41775126903777E-4</v>
      </c>
      <c r="CI6" s="1">
        <v>1.9190673518070599E-2</v>
      </c>
      <c r="CJ6" s="1">
        <v>1</v>
      </c>
      <c r="CK6" s="1">
        <v>4.7120193972016698E-7</v>
      </c>
    </row>
    <row r="7" spans="1:89">
      <c r="A7" s="1" t="s">
        <v>190</v>
      </c>
      <c r="B7" s="1" t="s">
        <v>213</v>
      </c>
      <c r="C7" s="1" t="s">
        <v>189</v>
      </c>
      <c r="D7" s="1">
        <v>277.11029000000002</v>
      </c>
      <c r="E7" s="1">
        <v>278.11756000000003</v>
      </c>
      <c r="F7" s="1">
        <v>10.321999999999999</v>
      </c>
      <c r="G7" s="2">
        <v>23670179.492941801</v>
      </c>
      <c r="H7" s="1">
        <f t="shared" si="0"/>
        <v>2</v>
      </c>
      <c r="I7" s="1">
        <v>93.2</v>
      </c>
      <c r="J7" s="1">
        <v>21609845.411125399</v>
      </c>
      <c r="K7" s="1">
        <v>22994822.7563354</v>
      </c>
      <c r="L7" s="1">
        <v>21670016.1465078</v>
      </c>
      <c r="M7" s="1">
        <v>22214209.612723202</v>
      </c>
      <c r="N7" s="1">
        <v>20977153.691273998</v>
      </c>
      <c r="O7" s="1">
        <v>21773643.153143801</v>
      </c>
      <c r="P7" s="1">
        <v>20902012.580034599</v>
      </c>
      <c r="Q7" s="1">
        <v>20370759.918031499</v>
      </c>
      <c r="R7" s="1">
        <v>21985561.584153201</v>
      </c>
      <c r="S7" s="1">
        <v>20848711.763813101</v>
      </c>
      <c r="T7" s="1">
        <v>21373691.378571101</v>
      </c>
      <c r="U7" s="1">
        <v>20671756.406142</v>
      </c>
      <c r="V7" s="1">
        <v>11050102.7116755</v>
      </c>
      <c r="W7" s="1">
        <v>11043983.895047599</v>
      </c>
      <c r="X7" s="1">
        <v>11262356.933218701</v>
      </c>
      <c r="Y7" s="1">
        <v>11696477.1535159</v>
      </c>
      <c r="Z7" s="1">
        <v>10770174.314455099</v>
      </c>
      <c r="AA7" s="1">
        <v>11752900.9778878</v>
      </c>
      <c r="AB7" s="1">
        <v>19762360.272833601</v>
      </c>
      <c r="AC7" s="1">
        <v>18959592.426055498</v>
      </c>
      <c r="AD7" s="1">
        <v>18853777.1375698</v>
      </c>
      <c r="AE7" s="1">
        <v>16503706.611736201</v>
      </c>
      <c r="AF7" s="1">
        <v>16960634.368091799</v>
      </c>
      <c r="AG7" s="1">
        <v>16234686.7269466</v>
      </c>
      <c r="AH7" s="1">
        <v>21670016.1465078</v>
      </c>
      <c r="AI7" s="1">
        <v>21773643.153143801</v>
      </c>
      <c r="AJ7" s="1">
        <v>20902012.580034599</v>
      </c>
      <c r="AK7" s="1">
        <v>20848711.763813101</v>
      </c>
      <c r="AL7" s="1">
        <v>11050102.7116755</v>
      </c>
      <c r="AM7" s="1">
        <v>11696477.1535159</v>
      </c>
      <c r="AN7" s="1">
        <v>18959592.426055498</v>
      </c>
      <c r="AO7" s="1">
        <v>16503706.611736201</v>
      </c>
      <c r="AP7" s="1">
        <v>1.0049999999999999</v>
      </c>
      <c r="AQ7" s="1">
        <v>1.0369999999999999</v>
      </c>
      <c r="AR7" s="1">
        <v>1.044</v>
      </c>
      <c r="AS7" s="1">
        <v>0.997</v>
      </c>
      <c r="AT7" s="1">
        <v>1.9610000000000001</v>
      </c>
      <c r="AU7" s="1">
        <v>1.8620000000000001</v>
      </c>
      <c r="AV7" s="1">
        <v>1.1020000000000001</v>
      </c>
      <c r="AW7" s="1">
        <v>1.2629999999999999</v>
      </c>
      <c r="AX7" s="1">
        <v>1.0580000000000001</v>
      </c>
      <c r="AY7" s="1">
        <v>0.58299999999999996</v>
      </c>
      <c r="AZ7" s="1">
        <v>0.70899999999999996</v>
      </c>
      <c r="BA7" s="1">
        <v>0.87</v>
      </c>
      <c r="BB7" s="1">
        <v>0.01</v>
      </c>
      <c r="BC7" s="1">
        <v>0.05</v>
      </c>
      <c r="BD7" s="1">
        <v>0.06</v>
      </c>
      <c r="BE7" s="1">
        <v>0</v>
      </c>
      <c r="BF7" s="1">
        <v>0.97</v>
      </c>
      <c r="BG7" s="1">
        <v>0.9</v>
      </c>
      <c r="BH7" s="1">
        <v>0.14000000000000001</v>
      </c>
      <c r="BI7" s="1">
        <v>0.34</v>
      </c>
      <c r="BJ7" s="1">
        <v>0.08</v>
      </c>
      <c r="BK7" s="1">
        <v>-0.78</v>
      </c>
      <c r="BL7" s="1">
        <v>-0.5</v>
      </c>
      <c r="BM7" s="1">
        <v>-0.2</v>
      </c>
      <c r="BN7" s="1">
        <v>0.99133683114628202</v>
      </c>
      <c r="BO7" s="1">
        <v>0.59391537493834101</v>
      </c>
      <c r="BP7" s="1">
        <v>0.89252458325073303</v>
      </c>
      <c r="BQ7" s="1">
        <v>0.99999836330746295</v>
      </c>
      <c r="BR7" s="1">
        <v>1.7685852782278701E-13</v>
      </c>
      <c r="BS7" s="1">
        <v>6.0662586065518604E-13</v>
      </c>
      <c r="BT7" s="1">
        <v>2.96907248893526E-2</v>
      </c>
      <c r="BU7" s="1">
        <v>1.51477957033297E-6</v>
      </c>
      <c r="BV7" s="1">
        <v>0.969896913205332</v>
      </c>
      <c r="BW7" s="1">
        <v>7.8130835134970799E-12</v>
      </c>
      <c r="BX7" s="1">
        <v>2.03009331567472E-9</v>
      </c>
      <c r="BY7" s="1">
        <v>5.0418532859419795E-4</v>
      </c>
      <c r="BZ7" s="1">
        <v>1</v>
      </c>
      <c r="CA7" s="1">
        <v>1</v>
      </c>
      <c r="CB7" s="1">
        <v>1</v>
      </c>
      <c r="CC7" s="1">
        <v>1</v>
      </c>
      <c r="CD7" s="1">
        <v>8.0697572518078896E-13</v>
      </c>
      <c r="CE7" s="1">
        <v>2.6064691146151099E-12</v>
      </c>
      <c r="CF7" s="1">
        <v>0.34324075679260602</v>
      </c>
      <c r="CG7" s="1">
        <v>6.52964257290297E-5</v>
      </c>
      <c r="CH7" s="1">
        <v>1</v>
      </c>
      <c r="CI7" s="1">
        <v>3.0107816588633E-11</v>
      </c>
      <c r="CJ7" s="1">
        <v>5.9337648161104598E-9</v>
      </c>
      <c r="CK7" s="1">
        <v>7.7462062547415701E-3</v>
      </c>
    </row>
    <row r="8" spans="1:89">
      <c r="A8" s="1" t="s">
        <v>71</v>
      </c>
      <c r="B8" s="1" t="s">
        <v>211</v>
      </c>
      <c r="C8" s="1" t="s">
        <v>72</v>
      </c>
      <c r="D8" s="1">
        <v>177.07884999999999</v>
      </c>
      <c r="E8" s="1">
        <v>178.08613</v>
      </c>
      <c r="F8" s="1">
        <v>1.5509999999999999</v>
      </c>
      <c r="G8" s="2">
        <v>47018299.518288799</v>
      </c>
      <c r="H8" s="1">
        <f t="shared" si="0"/>
        <v>2</v>
      </c>
      <c r="I8" s="1">
        <v>90.7</v>
      </c>
      <c r="J8" s="1">
        <v>7947268.7363202302</v>
      </c>
      <c r="K8" s="1">
        <v>7859253.7877807897</v>
      </c>
      <c r="L8" s="1">
        <v>8013113.9616511501</v>
      </c>
      <c r="M8" s="1">
        <v>35277732.222256102</v>
      </c>
      <c r="N8" s="1">
        <v>32251929.592661001</v>
      </c>
      <c r="O8" s="1">
        <v>14961627.860218</v>
      </c>
      <c r="P8" s="1">
        <v>6377555.1639635097</v>
      </c>
      <c r="Q8" s="1">
        <v>6252620.8392382497</v>
      </c>
      <c r="R8" s="1">
        <v>6433749.6379250102</v>
      </c>
      <c r="S8" s="1">
        <v>20514834.928654999</v>
      </c>
      <c r="T8" s="1">
        <v>18996123.673363399</v>
      </c>
      <c r="U8" s="1">
        <v>19250419.188811701</v>
      </c>
      <c r="V8" s="1">
        <v>16670233.2364823</v>
      </c>
      <c r="W8" s="1">
        <v>16613554.6012762</v>
      </c>
      <c r="X8" s="1">
        <v>16758345.536084101</v>
      </c>
      <c r="Y8" s="1">
        <v>26261365.953110199</v>
      </c>
      <c r="Z8" s="1">
        <v>23926776.5740312</v>
      </c>
      <c r="AA8" s="1">
        <v>17595260.1519926</v>
      </c>
      <c r="AB8" s="1">
        <v>11291684.1235398</v>
      </c>
      <c r="AC8" s="1">
        <v>10886013.5404671</v>
      </c>
      <c r="AD8" s="1">
        <v>10440931.9973354</v>
      </c>
      <c r="AE8" s="1">
        <v>17997376.4080071</v>
      </c>
      <c r="AF8" s="1">
        <v>16382582.625283901</v>
      </c>
      <c r="AG8" s="1">
        <v>16108754.9466359</v>
      </c>
      <c r="AH8" s="1">
        <v>7947268.7363202302</v>
      </c>
      <c r="AI8" s="1">
        <v>32251929.592661001</v>
      </c>
      <c r="AJ8" s="1">
        <v>6377555.1639635097</v>
      </c>
      <c r="AK8" s="1">
        <v>19250419.188811701</v>
      </c>
      <c r="AL8" s="1">
        <v>16670233.2364823</v>
      </c>
      <c r="AM8" s="1">
        <v>23926776.5740312</v>
      </c>
      <c r="AN8" s="1">
        <v>10886013.5404671</v>
      </c>
      <c r="AO8" s="1">
        <v>16382582.625283901</v>
      </c>
      <c r="AP8" s="1">
        <v>4.0579999999999998</v>
      </c>
      <c r="AQ8" s="1">
        <v>1.246</v>
      </c>
      <c r="AR8" s="1">
        <v>1.675</v>
      </c>
      <c r="AS8" s="1">
        <v>3.0179999999999998</v>
      </c>
      <c r="AT8" s="1">
        <v>0.47699999999999998</v>
      </c>
      <c r="AU8" s="1">
        <v>1.3480000000000001</v>
      </c>
      <c r="AV8" s="1">
        <v>0.58599999999999997</v>
      </c>
      <c r="AW8" s="1">
        <v>1.175</v>
      </c>
      <c r="AX8" s="1">
        <v>1.4350000000000001</v>
      </c>
      <c r="AY8" s="1">
        <v>1.5309999999999999</v>
      </c>
      <c r="AZ8" s="1">
        <v>1.4610000000000001</v>
      </c>
      <c r="BA8" s="1">
        <v>1.5049999999999999</v>
      </c>
      <c r="BB8" s="1">
        <v>2.02</v>
      </c>
      <c r="BC8" s="1">
        <v>0.32</v>
      </c>
      <c r="BD8" s="1">
        <v>0.74</v>
      </c>
      <c r="BE8" s="1">
        <v>1.59</v>
      </c>
      <c r="BF8" s="1">
        <v>-1.07</v>
      </c>
      <c r="BG8" s="1">
        <v>0.43</v>
      </c>
      <c r="BH8" s="1">
        <v>-0.77</v>
      </c>
      <c r="BI8" s="1">
        <v>0.23</v>
      </c>
      <c r="BJ8" s="1">
        <v>0.52</v>
      </c>
      <c r="BK8" s="1">
        <v>0.61</v>
      </c>
      <c r="BL8" s="1">
        <v>0.55000000000000004</v>
      </c>
      <c r="BM8" s="1">
        <v>0.59</v>
      </c>
      <c r="BN8" s="1">
        <v>1.73644068397483E-5</v>
      </c>
      <c r="BO8" s="1">
        <v>0.808986966246937</v>
      </c>
      <c r="BP8" s="1">
        <v>0.62297241368394396</v>
      </c>
      <c r="BQ8" s="1">
        <v>3.0083980934403299E-5</v>
      </c>
      <c r="BR8" s="1">
        <v>2.9904304845291799E-3</v>
      </c>
      <c r="BS8" s="1">
        <v>0.97503995399522503</v>
      </c>
      <c r="BT8" s="1">
        <v>4.1929962961099201E-2</v>
      </c>
      <c r="BU8" s="1">
        <v>0.96615726246171096</v>
      </c>
      <c r="BV8" s="1">
        <v>0.55925957945796001</v>
      </c>
      <c r="BW8" s="1">
        <v>0.15248654665773001</v>
      </c>
      <c r="BX8" s="1">
        <v>0.58946869069547203</v>
      </c>
      <c r="BY8" s="1">
        <v>0.13988232600936101</v>
      </c>
      <c r="BZ8" s="1">
        <v>2.4894959766279299E-5</v>
      </c>
      <c r="CA8" s="1">
        <v>1</v>
      </c>
      <c r="CB8" s="1">
        <v>0.80955018480886898</v>
      </c>
      <c r="CC8" s="1">
        <v>5.7583865945491E-5</v>
      </c>
      <c r="CD8" s="1">
        <v>2.2679525313341099E-2</v>
      </c>
      <c r="CE8" s="1">
        <v>0.98431046809920597</v>
      </c>
      <c r="CF8" s="1">
        <v>0.13861462114429299</v>
      </c>
      <c r="CG8" s="1">
        <v>1</v>
      </c>
      <c r="CH8" s="1">
        <v>0.706907241541749</v>
      </c>
      <c r="CI8" s="1">
        <v>0.53444313925670395</v>
      </c>
      <c r="CJ8" s="1">
        <v>0.96768219512759301</v>
      </c>
      <c r="CK8" s="1">
        <v>0.25843152348710102</v>
      </c>
    </row>
    <row r="9" spans="1:89">
      <c r="A9" s="1" t="s">
        <v>194</v>
      </c>
      <c r="B9" s="1" t="s">
        <v>213</v>
      </c>
      <c r="C9" s="1" t="s">
        <v>158</v>
      </c>
      <c r="D9" s="1">
        <v>242.08038999999999</v>
      </c>
      <c r="E9" s="1">
        <v>243.08767</v>
      </c>
      <c r="F9" s="1">
        <v>7.54</v>
      </c>
      <c r="G9" s="2">
        <v>20634296.305549499</v>
      </c>
      <c r="H9" s="1">
        <f t="shared" si="0"/>
        <v>2</v>
      </c>
      <c r="I9" s="1">
        <v>88.4</v>
      </c>
      <c r="J9" s="1">
        <v>20330750.369238898</v>
      </c>
      <c r="K9" s="1">
        <v>18865736.339799799</v>
      </c>
      <c r="L9" s="1">
        <v>20533627.224659901</v>
      </c>
      <c r="M9" s="1">
        <v>18151568.137010701</v>
      </c>
      <c r="N9" s="1">
        <v>16691272.740975101</v>
      </c>
      <c r="O9" s="1">
        <v>17234522.1010857</v>
      </c>
      <c r="P9" s="1">
        <v>16772286.236798</v>
      </c>
      <c r="Q9" s="1">
        <v>15115523.1576498</v>
      </c>
      <c r="R9" s="1">
        <v>17072840.5372082</v>
      </c>
      <c r="S9" s="1">
        <v>17348212.649808299</v>
      </c>
      <c r="T9" s="1">
        <v>17218065.586398199</v>
      </c>
      <c r="U9" s="1">
        <v>16354865.400581799</v>
      </c>
      <c r="V9" s="1">
        <v>10832295.0986555</v>
      </c>
      <c r="W9" s="1">
        <v>12305771.7994474</v>
      </c>
      <c r="X9" s="1">
        <v>10305421.073878899</v>
      </c>
      <c r="Y9" s="1">
        <v>9786637.7779383902</v>
      </c>
      <c r="Z9" s="1">
        <v>11469445.275478</v>
      </c>
      <c r="AA9" s="1">
        <v>10520007.132052099</v>
      </c>
      <c r="AB9" s="1">
        <v>14595179.819682401</v>
      </c>
      <c r="AC9" s="1">
        <v>15001926.2350042</v>
      </c>
      <c r="AD9" s="1">
        <v>16379151.9564515</v>
      </c>
      <c r="AE9" s="1">
        <v>15154879.2755518</v>
      </c>
      <c r="AF9" s="1">
        <v>12783944.210664401</v>
      </c>
      <c r="AG9" s="1">
        <v>13512865.170021299</v>
      </c>
      <c r="AH9" s="1">
        <v>20330750.369238898</v>
      </c>
      <c r="AI9" s="1">
        <v>17234522.1010857</v>
      </c>
      <c r="AJ9" s="1">
        <v>16772286.236798</v>
      </c>
      <c r="AK9" s="1">
        <v>17218065.586398199</v>
      </c>
      <c r="AL9" s="1">
        <v>10832295.0986555</v>
      </c>
      <c r="AM9" s="1">
        <v>10520007.132052099</v>
      </c>
      <c r="AN9" s="1">
        <v>15001926.2350042</v>
      </c>
      <c r="AO9" s="1">
        <v>13512865.170021299</v>
      </c>
      <c r="AP9" s="1">
        <v>0.84799999999999998</v>
      </c>
      <c r="AQ9" s="1">
        <v>1.212</v>
      </c>
      <c r="AR9" s="1">
        <v>1.0009999999999999</v>
      </c>
      <c r="AS9" s="1">
        <v>1.0269999999999999</v>
      </c>
      <c r="AT9" s="1">
        <v>1.877</v>
      </c>
      <c r="AU9" s="1">
        <v>1.6379999999999999</v>
      </c>
      <c r="AV9" s="1">
        <v>1.1180000000000001</v>
      </c>
      <c r="AW9" s="1">
        <v>1.274</v>
      </c>
      <c r="AX9" s="1">
        <v>0.97099999999999997</v>
      </c>
      <c r="AY9" s="1">
        <v>0.72199999999999998</v>
      </c>
      <c r="AZ9" s="1">
        <v>0.77900000000000003</v>
      </c>
      <c r="BA9" s="1">
        <v>0.90100000000000002</v>
      </c>
      <c r="BB9" s="1">
        <v>-0.24</v>
      </c>
      <c r="BC9" s="1">
        <v>0.28000000000000003</v>
      </c>
      <c r="BD9" s="1">
        <v>0</v>
      </c>
      <c r="BE9" s="1">
        <v>0.04</v>
      </c>
      <c r="BF9" s="1">
        <v>0.91</v>
      </c>
      <c r="BG9" s="1">
        <v>0.71</v>
      </c>
      <c r="BH9" s="1">
        <v>0.16</v>
      </c>
      <c r="BI9" s="1">
        <v>0.35</v>
      </c>
      <c r="BJ9" s="1">
        <v>-0.04</v>
      </c>
      <c r="BK9" s="1">
        <v>-0.47</v>
      </c>
      <c r="BL9" s="1">
        <v>-0.36</v>
      </c>
      <c r="BM9" s="1">
        <v>-0.15</v>
      </c>
      <c r="BN9" s="1">
        <v>0.24991795231873001</v>
      </c>
      <c r="BO9" s="1">
        <v>3.2625667272702698E-2</v>
      </c>
      <c r="BP9" s="1">
        <v>0.99986215294666603</v>
      </c>
      <c r="BQ9" s="1">
        <v>0.99381654155274901</v>
      </c>
      <c r="BR9" s="1">
        <v>2.2731909321560601E-7</v>
      </c>
      <c r="BS9" s="1">
        <v>2.0909365814336701E-6</v>
      </c>
      <c r="BT9" s="1">
        <v>0.93264123166176605</v>
      </c>
      <c r="BU9" s="1">
        <v>2.4219250459978098E-2</v>
      </c>
      <c r="BV9" s="1">
        <v>0.97789910125225699</v>
      </c>
      <c r="BW9" s="1">
        <v>4.5487381561559699E-4</v>
      </c>
      <c r="BX9" s="1">
        <v>3.0721984405713801E-3</v>
      </c>
      <c r="BY9" s="1">
        <v>0.54636176872177999</v>
      </c>
      <c r="BZ9" s="1">
        <v>1</v>
      </c>
      <c r="CA9" s="1">
        <v>0.489005640866439</v>
      </c>
      <c r="CB9" s="1">
        <v>1</v>
      </c>
      <c r="CC9" s="1">
        <v>1</v>
      </c>
      <c r="CD9" s="1">
        <v>4.9663442568629699E-7</v>
      </c>
      <c r="CE9" s="1">
        <v>4.1883718002610697E-6</v>
      </c>
      <c r="CF9" s="1">
        <v>1</v>
      </c>
      <c r="CG9" s="1">
        <v>0.14465744959562599</v>
      </c>
      <c r="CH9" s="1">
        <v>1</v>
      </c>
      <c r="CI9" s="1">
        <v>7.3475231620113404E-4</v>
      </c>
      <c r="CJ9" s="1">
        <v>4.7340870172104203E-3</v>
      </c>
      <c r="CK9" s="1">
        <v>1</v>
      </c>
    </row>
    <row r="10" spans="1:89">
      <c r="A10" s="1" t="s">
        <v>200</v>
      </c>
      <c r="B10" s="1" t="s">
        <v>213</v>
      </c>
      <c r="C10" s="1" t="s">
        <v>199</v>
      </c>
      <c r="D10" s="1">
        <v>193.11023</v>
      </c>
      <c r="E10" s="1">
        <v>194.11751000000001</v>
      </c>
      <c r="F10" s="1">
        <v>9.9239999999999995</v>
      </c>
      <c r="G10" s="2">
        <v>311063930.98926002</v>
      </c>
      <c r="H10" s="1">
        <f t="shared" si="0"/>
        <v>2</v>
      </c>
      <c r="I10" s="1">
        <v>84.6</v>
      </c>
      <c r="J10" s="1">
        <v>290292288.02235103</v>
      </c>
      <c r="K10" s="1">
        <v>294371962.13246101</v>
      </c>
      <c r="L10" s="1">
        <v>294559797.19271302</v>
      </c>
      <c r="M10" s="1">
        <v>307759611.06733602</v>
      </c>
      <c r="N10" s="1">
        <v>300147668.13407499</v>
      </c>
      <c r="O10" s="1">
        <v>290313403.34087598</v>
      </c>
      <c r="P10" s="1">
        <v>291859600.84629399</v>
      </c>
      <c r="Q10" s="1">
        <v>314145815.82206202</v>
      </c>
      <c r="R10" s="1">
        <v>279940921.37145603</v>
      </c>
      <c r="S10" s="1">
        <v>298075801.71998</v>
      </c>
      <c r="T10" s="1">
        <v>273990557.23441201</v>
      </c>
      <c r="U10" s="1">
        <v>291921551.69469899</v>
      </c>
      <c r="V10" s="1">
        <v>4019988.1565743</v>
      </c>
      <c r="W10" s="1">
        <v>2428066.58165805</v>
      </c>
      <c r="X10" s="1">
        <v>3372717.6747844899</v>
      </c>
      <c r="Y10" s="1">
        <v>3794772.1012482299</v>
      </c>
      <c r="Z10" s="1">
        <v>1351870.3269307399</v>
      </c>
      <c r="AA10" s="1">
        <v>2496110.2013080302</v>
      </c>
      <c r="AB10" s="1">
        <v>214373820.65730399</v>
      </c>
      <c r="AC10" s="1">
        <v>206764507.12373501</v>
      </c>
      <c r="AD10" s="1">
        <v>216494526.06663701</v>
      </c>
      <c r="AE10" s="1">
        <v>208759449.459259</v>
      </c>
      <c r="AF10" s="1">
        <v>209756081.19320399</v>
      </c>
      <c r="AG10" s="1">
        <v>227721178.44665799</v>
      </c>
      <c r="AH10" s="1">
        <v>294371962.13246101</v>
      </c>
      <c r="AI10" s="1">
        <v>300147668.13407499</v>
      </c>
      <c r="AJ10" s="1">
        <v>291859600.84629399</v>
      </c>
      <c r="AK10" s="1">
        <v>291921551.69469899</v>
      </c>
      <c r="AL10" s="1">
        <v>3372717.6747844899</v>
      </c>
      <c r="AM10" s="1">
        <v>2496110.2013080302</v>
      </c>
      <c r="AN10" s="1">
        <v>214373820.65730399</v>
      </c>
      <c r="AO10" s="1">
        <v>209756081.19320399</v>
      </c>
      <c r="AP10" s="1">
        <v>1.02</v>
      </c>
      <c r="AQ10" s="1">
        <v>1.0089999999999999</v>
      </c>
      <c r="AR10" s="1">
        <v>1.028</v>
      </c>
      <c r="AS10" s="1">
        <v>1</v>
      </c>
      <c r="AT10" s="1">
        <v>87.28</v>
      </c>
      <c r="AU10" s="1">
        <v>120.246</v>
      </c>
      <c r="AV10" s="1">
        <v>1.361</v>
      </c>
      <c r="AW10" s="1">
        <v>1.3919999999999999</v>
      </c>
      <c r="AX10" s="1">
        <v>0.74</v>
      </c>
      <c r="AY10" s="1">
        <v>1.6E-2</v>
      </c>
      <c r="AZ10" s="1">
        <v>1.2E-2</v>
      </c>
      <c r="BA10" s="1">
        <v>0.97799999999999998</v>
      </c>
      <c r="BB10" s="1">
        <v>0.03</v>
      </c>
      <c r="BC10" s="1">
        <v>0.01</v>
      </c>
      <c r="BD10" s="1">
        <v>0.04</v>
      </c>
      <c r="BE10" s="1">
        <v>0</v>
      </c>
      <c r="BF10" s="1">
        <v>6.45</v>
      </c>
      <c r="BG10" s="1">
        <v>6.91</v>
      </c>
      <c r="BH10" s="1">
        <v>0.45</v>
      </c>
      <c r="BI10" s="1">
        <v>0.48</v>
      </c>
      <c r="BJ10" s="1">
        <v>-0.43</v>
      </c>
      <c r="BK10" s="1">
        <v>-5.99</v>
      </c>
      <c r="BL10" s="1">
        <v>-6.39</v>
      </c>
      <c r="BM10" s="1">
        <v>-0.03</v>
      </c>
      <c r="BN10" s="1">
        <v>0.99999996137245795</v>
      </c>
      <c r="BO10" s="1">
        <v>0.99999999998980205</v>
      </c>
      <c r="BP10" s="1">
        <v>0.99999717178831904</v>
      </c>
      <c r="BQ10" s="1">
        <v>0.99999988823983998</v>
      </c>
      <c r="BR10" s="1">
        <v>2.7855495687845198E-13</v>
      </c>
      <c r="BS10" s="1">
        <v>7.7604589421298404E-14</v>
      </c>
      <c r="BT10" s="1">
        <v>0.54787757770710499</v>
      </c>
      <c r="BU10" s="1">
        <v>0.67846629542825898</v>
      </c>
      <c r="BV10" s="1">
        <v>0.59403886136418904</v>
      </c>
      <c r="BW10" s="1">
        <v>1.0468292899190599E-12</v>
      </c>
      <c r="BX10" s="1">
        <v>2.7167157412577601E-13</v>
      </c>
      <c r="BY10" s="1">
        <v>0.99999999882896895</v>
      </c>
      <c r="BZ10" s="1">
        <v>1</v>
      </c>
      <c r="CA10" s="1">
        <v>1</v>
      </c>
      <c r="CB10" s="1">
        <v>1</v>
      </c>
      <c r="CC10" s="1">
        <v>1</v>
      </c>
      <c r="CD10" s="1">
        <v>1.2488950936219999E-12</v>
      </c>
      <c r="CE10" s="1">
        <v>3.7465286803016401E-13</v>
      </c>
      <c r="CF10" s="1">
        <v>1</v>
      </c>
      <c r="CG10" s="1">
        <v>1</v>
      </c>
      <c r="CH10" s="1">
        <v>1</v>
      </c>
      <c r="CI10" s="1">
        <v>4.4903925281386602E-12</v>
      </c>
      <c r="CJ10" s="1">
        <v>1.32145154357783E-12</v>
      </c>
      <c r="CK10" s="1">
        <v>1</v>
      </c>
    </row>
    <row r="11" spans="1:89">
      <c r="A11" s="1" t="s">
        <v>174</v>
      </c>
      <c r="B11" s="1" t="s">
        <v>212</v>
      </c>
      <c r="C11" s="1" t="s">
        <v>173</v>
      </c>
      <c r="D11" s="1">
        <v>179.05756</v>
      </c>
      <c r="E11" s="1">
        <v>178.05028999999999</v>
      </c>
      <c r="F11" s="1">
        <v>4.5359999999999996</v>
      </c>
      <c r="G11" s="2">
        <v>36902834.2558465</v>
      </c>
      <c r="H11" s="1">
        <f t="shared" si="0"/>
        <v>2</v>
      </c>
      <c r="I11" s="1">
        <v>87.7</v>
      </c>
      <c r="J11" s="1">
        <v>7322159.1343072504</v>
      </c>
      <c r="K11" s="1">
        <v>7654556.42623174</v>
      </c>
      <c r="L11" s="1">
        <v>7955046.7642720798</v>
      </c>
      <c r="M11" s="1">
        <v>53522438.776839197</v>
      </c>
      <c r="N11" s="1">
        <v>52054445.707148097</v>
      </c>
      <c r="O11" s="1">
        <v>51793745.651953198</v>
      </c>
      <c r="P11" s="1">
        <v>13450972.069171701</v>
      </c>
      <c r="Q11" s="1">
        <v>12252949.968650101</v>
      </c>
      <c r="R11" s="1">
        <v>12087829.0887492</v>
      </c>
      <c r="S11" s="1">
        <v>38223699.953437701</v>
      </c>
      <c r="T11" s="1">
        <v>37148233.2650396</v>
      </c>
      <c r="U11" s="1">
        <v>39843209.569243804</v>
      </c>
      <c r="V11" s="1">
        <v>11212955.927187899</v>
      </c>
      <c r="W11" s="1">
        <v>11094257.2524701</v>
      </c>
      <c r="X11" s="1">
        <v>10588553.2244484</v>
      </c>
      <c r="Y11" s="1">
        <v>17734779.0914356</v>
      </c>
      <c r="Z11" s="1">
        <v>18098870.243693799</v>
      </c>
      <c r="AA11" s="1">
        <v>18134823.8600883</v>
      </c>
      <c r="AB11" s="1">
        <v>9833277.5076995995</v>
      </c>
      <c r="AC11" s="1">
        <v>9963685.2234591693</v>
      </c>
      <c r="AD11" s="1">
        <v>8894458.0745284092</v>
      </c>
      <c r="AE11" s="1">
        <v>13589923.3137316</v>
      </c>
      <c r="AF11" s="1">
        <v>13473625.228422301</v>
      </c>
      <c r="AG11" s="1">
        <v>13931976.172573499</v>
      </c>
      <c r="AH11" s="1">
        <v>7654556.42623174</v>
      </c>
      <c r="AI11" s="1">
        <v>52054445.707148097</v>
      </c>
      <c r="AJ11" s="1">
        <v>12252949.968650101</v>
      </c>
      <c r="AK11" s="1">
        <v>38223699.953437701</v>
      </c>
      <c r="AL11" s="1">
        <v>11094257.2524701</v>
      </c>
      <c r="AM11" s="1">
        <v>18098870.243693799</v>
      </c>
      <c r="AN11" s="1">
        <v>9833277.5076995995</v>
      </c>
      <c r="AO11" s="1">
        <v>13589923.3137316</v>
      </c>
      <c r="AP11" s="1">
        <v>6.8</v>
      </c>
      <c r="AQ11" s="1">
        <v>0.625</v>
      </c>
      <c r="AR11" s="1">
        <v>1.3620000000000001</v>
      </c>
      <c r="AS11" s="1">
        <v>3.12</v>
      </c>
      <c r="AT11" s="1">
        <v>0.69</v>
      </c>
      <c r="AU11" s="1">
        <v>2.8759999999999999</v>
      </c>
      <c r="AV11" s="1">
        <v>1.246</v>
      </c>
      <c r="AW11" s="1">
        <v>2.8130000000000002</v>
      </c>
      <c r="AX11" s="1">
        <v>1.631</v>
      </c>
      <c r="AY11" s="1">
        <v>1.1279999999999999</v>
      </c>
      <c r="AZ11" s="1">
        <v>1.3320000000000001</v>
      </c>
      <c r="BA11" s="1">
        <v>1.3819999999999999</v>
      </c>
      <c r="BB11" s="1">
        <v>2.77</v>
      </c>
      <c r="BC11" s="1">
        <v>-0.68</v>
      </c>
      <c r="BD11" s="1">
        <v>0.45</v>
      </c>
      <c r="BE11" s="1">
        <v>1.64</v>
      </c>
      <c r="BF11" s="1">
        <v>-0.54</v>
      </c>
      <c r="BG11" s="1">
        <v>1.52</v>
      </c>
      <c r="BH11" s="1">
        <v>0.32</v>
      </c>
      <c r="BI11" s="1">
        <v>1.49</v>
      </c>
      <c r="BJ11" s="1">
        <v>0.71</v>
      </c>
      <c r="BK11" s="1">
        <v>0.17</v>
      </c>
      <c r="BL11" s="1">
        <v>0.41</v>
      </c>
      <c r="BM11" s="1">
        <v>0.47</v>
      </c>
      <c r="BN11" s="1">
        <v>2.26485497023532E-14</v>
      </c>
      <c r="BO11" s="1">
        <v>7.6939288273791796E-10</v>
      </c>
      <c r="BP11" s="1">
        <v>7.1115912303465499E-7</v>
      </c>
      <c r="BQ11" s="1">
        <v>2.35367281220533E-14</v>
      </c>
      <c r="BR11" s="1">
        <v>9.1829341797300401E-8</v>
      </c>
      <c r="BS11" s="1">
        <v>2.40918396343659E-14</v>
      </c>
      <c r="BT11" s="1">
        <v>3.8205534870217101E-6</v>
      </c>
      <c r="BU11" s="1">
        <v>2.5202062658991101E-14</v>
      </c>
      <c r="BV11" s="1">
        <v>8.6432194734697997E-10</v>
      </c>
      <c r="BW11" s="1">
        <v>8.6387616277061596E-3</v>
      </c>
      <c r="BX11" s="1">
        <v>3.9392227925150198E-6</v>
      </c>
      <c r="BY11" s="1">
        <v>1.03642549986738E-7</v>
      </c>
      <c r="BZ11" s="1">
        <v>2.2644621220881399E-13</v>
      </c>
      <c r="CA11" s="1">
        <v>1.5510568233493699E-7</v>
      </c>
      <c r="CB11" s="1">
        <v>3.7237687822704198E-6</v>
      </c>
      <c r="CC11" s="1">
        <v>7.1832325034396503E-13</v>
      </c>
      <c r="CD11" s="1">
        <v>4.3614744227016002E-6</v>
      </c>
      <c r="CE11" s="1">
        <v>5.2694434181952701E-13</v>
      </c>
      <c r="CF11" s="1">
        <v>6.5216848023460502E-5</v>
      </c>
      <c r="CG11" s="1">
        <v>9.6187837569142102E-13</v>
      </c>
      <c r="CH11" s="1">
        <v>2.3796734905182202E-8</v>
      </c>
      <c r="CI11" s="1">
        <v>4.4416765356910901E-2</v>
      </c>
      <c r="CJ11" s="1">
        <v>4.9082140925716303E-5</v>
      </c>
      <c r="CK11" s="1">
        <v>1.62309938373726E-6</v>
      </c>
    </row>
    <row r="12" spans="1:89">
      <c r="A12" s="1" t="s">
        <v>75</v>
      </c>
      <c r="B12" s="1" t="s">
        <v>211</v>
      </c>
      <c r="C12" s="1" t="s">
        <v>76</v>
      </c>
      <c r="D12" s="1">
        <v>143.04034999999999</v>
      </c>
      <c r="E12" s="1">
        <v>144.04761999999999</v>
      </c>
      <c r="F12" s="1">
        <v>9.5210000000000008</v>
      </c>
      <c r="G12" s="2">
        <v>138247643.88308799</v>
      </c>
      <c r="H12" s="1">
        <f t="shared" si="0"/>
        <v>2</v>
      </c>
      <c r="I12" s="1">
        <v>91.3</v>
      </c>
      <c r="J12" s="1">
        <v>28316969.7341437</v>
      </c>
      <c r="K12" s="1">
        <v>27700251.526184801</v>
      </c>
      <c r="L12" s="1">
        <v>27986846.000903901</v>
      </c>
      <c r="M12" s="1">
        <v>182254171.16406399</v>
      </c>
      <c r="N12" s="1">
        <v>172226659.10136601</v>
      </c>
      <c r="O12" s="1">
        <v>164553694.108197</v>
      </c>
      <c r="P12" s="1">
        <v>40986495.132884599</v>
      </c>
      <c r="Q12" s="1">
        <v>39026621.275068</v>
      </c>
      <c r="R12" s="1">
        <v>38831493.813040599</v>
      </c>
      <c r="S12" s="1">
        <v>135851323.60672799</v>
      </c>
      <c r="T12" s="1">
        <v>126225325.227135</v>
      </c>
      <c r="U12" s="1">
        <v>121560024.46149699</v>
      </c>
      <c r="V12" s="1">
        <v>39533911.896932803</v>
      </c>
      <c r="W12" s="1">
        <v>38792136.244807802</v>
      </c>
      <c r="X12" s="1">
        <v>31940489.666627102</v>
      </c>
      <c r="Y12" s="1">
        <v>65174118.744711399</v>
      </c>
      <c r="Z12" s="1">
        <v>63643612.998230897</v>
      </c>
      <c r="AA12" s="1">
        <v>62555930.868896998</v>
      </c>
      <c r="AB12" s="1">
        <v>39728221.556414999</v>
      </c>
      <c r="AC12" s="1">
        <v>37019702.217334002</v>
      </c>
      <c r="AD12" s="1">
        <v>34361477.793870203</v>
      </c>
      <c r="AE12" s="1">
        <v>46595710.634303398</v>
      </c>
      <c r="AF12" s="1">
        <v>46198776.764341302</v>
      </c>
      <c r="AG12" s="1">
        <v>44405086.959529601</v>
      </c>
      <c r="AH12" s="1">
        <v>27986846.000903901</v>
      </c>
      <c r="AI12" s="1">
        <v>172226659.10136601</v>
      </c>
      <c r="AJ12" s="1">
        <v>39026621.275068</v>
      </c>
      <c r="AK12" s="1">
        <v>126225325.227135</v>
      </c>
      <c r="AL12" s="1">
        <v>38792136.244807802</v>
      </c>
      <c r="AM12" s="1">
        <v>63643612.998230897</v>
      </c>
      <c r="AN12" s="1">
        <v>37019702.217334002</v>
      </c>
      <c r="AO12" s="1">
        <v>46198776.764341302</v>
      </c>
      <c r="AP12" s="1">
        <v>6.1539999999999999</v>
      </c>
      <c r="AQ12" s="1">
        <v>0.71699999999999997</v>
      </c>
      <c r="AR12" s="1">
        <v>1.3640000000000001</v>
      </c>
      <c r="AS12" s="1">
        <v>3.234</v>
      </c>
      <c r="AT12" s="1">
        <v>0.72099999999999997</v>
      </c>
      <c r="AU12" s="1">
        <v>2.706</v>
      </c>
      <c r="AV12" s="1">
        <v>1.054</v>
      </c>
      <c r="AW12" s="1">
        <v>2.7320000000000002</v>
      </c>
      <c r="AX12" s="1">
        <v>1.641</v>
      </c>
      <c r="AY12" s="1">
        <v>1.048</v>
      </c>
      <c r="AZ12" s="1">
        <v>1.3779999999999999</v>
      </c>
      <c r="BA12" s="1">
        <v>1.248</v>
      </c>
      <c r="BB12" s="1">
        <v>2.62</v>
      </c>
      <c r="BC12" s="1">
        <v>-0.48</v>
      </c>
      <c r="BD12" s="1">
        <v>0.45</v>
      </c>
      <c r="BE12" s="1">
        <v>1.69</v>
      </c>
      <c r="BF12" s="1">
        <v>-0.47</v>
      </c>
      <c r="BG12" s="1">
        <v>1.44</v>
      </c>
      <c r="BH12" s="1">
        <v>0.08</v>
      </c>
      <c r="BI12" s="1">
        <v>1.45</v>
      </c>
      <c r="BJ12" s="1">
        <v>0.71</v>
      </c>
      <c r="BK12" s="1">
        <v>7.0000000000000007E-2</v>
      </c>
      <c r="BL12" s="1">
        <v>0.46</v>
      </c>
      <c r="BM12" s="1">
        <v>0.32</v>
      </c>
      <c r="BN12" s="1">
        <v>2.30926389122033E-14</v>
      </c>
      <c r="BO12" s="1">
        <v>3.9458368631728503E-5</v>
      </c>
      <c r="BP12" s="1">
        <v>1.99657162765265E-4</v>
      </c>
      <c r="BQ12" s="1">
        <v>1.14308562615406E-12</v>
      </c>
      <c r="BR12" s="1">
        <v>7.7172013409254603E-4</v>
      </c>
      <c r="BS12" s="1">
        <v>1.2674528093725701E-11</v>
      </c>
      <c r="BT12" s="1">
        <v>0.82324755345704703</v>
      </c>
      <c r="BU12" s="1">
        <v>8.4166007496833101E-12</v>
      </c>
      <c r="BV12" s="1">
        <v>6.9775088262780103E-8</v>
      </c>
      <c r="BW12" s="1">
        <v>0.99999808557065495</v>
      </c>
      <c r="BX12" s="1">
        <v>6.4769566909705895E-5</v>
      </c>
      <c r="BY12" s="1">
        <v>7.1659907712385796E-3</v>
      </c>
      <c r="BZ12" s="1">
        <v>2.16094423461257E-13</v>
      </c>
      <c r="CA12" s="1">
        <v>3.3915407323937999E-4</v>
      </c>
      <c r="CB12" s="1">
        <v>7.1504202141131797E-4</v>
      </c>
      <c r="CC12" s="1">
        <v>1.38474466792489E-11</v>
      </c>
      <c r="CD12" s="1">
        <v>7.1433581642925403E-3</v>
      </c>
      <c r="CE12" s="1">
        <v>9.6124047097373598E-11</v>
      </c>
      <c r="CF12" s="1">
        <v>1</v>
      </c>
      <c r="CG12" s="1">
        <v>9.4089283689361002E-11</v>
      </c>
      <c r="CH12" s="1">
        <v>8.2316362296939901E-7</v>
      </c>
      <c r="CI12" s="1">
        <v>1</v>
      </c>
      <c r="CJ12" s="1">
        <v>5.0175565781982498E-4</v>
      </c>
      <c r="CK12" s="1">
        <v>1.9538690849072001E-2</v>
      </c>
    </row>
    <row r="13" spans="1:89">
      <c r="A13" s="1" t="s">
        <v>77</v>
      </c>
      <c r="B13" s="1" t="s">
        <v>211</v>
      </c>
      <c r="C13" s="1" t="s">
        <v>78</v>
      </c>
      <c r="D13" s="1">
        <v>183.05294000000001</v>
      </c>
      <c r="E13" s="1">
        <v>184.06021000000001</v>
      </c>
      <c r="F13" s="1">
        <v>2.8159999999999998</v>
      </c>
      <c r="G13" s="2">
        <v>24188629.086860798</v>
      </c>
      <c r="H13" s="1">
        <f t="shared" si="0"/>
        <v>2</v>
      </c>
      <c r="I13" s="1">
        <v>92.1</v>
      </c>
      <c r="J13" s="1">
        <v>6304535.0203143498</v>
      </c>
      <c r="K13" s="1">
        <v>5917028.75128973</v>
      </c>
      <c r="L13" s="1">
        <v>6937542.3857887201</v>
      </c>
      <c r="M13" s="1">
        <v>30849358.837023001</v>
      </c>
      <c r="N13" s="1">
        <v>31733167.265124001</v>
      </c>
      <c r="O13" s="1">
        <v>32260945.310688201</v>
      </c>
      <c r="P13" s="1">
        <v>7795902.3839688301</v>
      </c>
      <c r="Q13" s="1">
        <v>7746402.8605208704</v>
      </c>
      <c r="R13" s="1">
        <v>7148890.1902303305</v>
      </c>
      <c r="S13" s="1">
        <v>25112021.100731399</v>
      </c>
      <c r="T13" s="1">
        <v>22065478.6722918</v>
      </c>
      <c r="U13" s="1">
        <v>20964767.873093799</v>
      </c>
      <c r="V13" s="1">
        <v>6290167.8098703204</v>
      </c>
      <c r="W13" s="1">
        <v>7671013.8160778899</v>
      </c>
      <c r="X13" s="1">
        <v>8394831.2054751609</v>
      </c>
      <c r="Y13" s="1">
        <v>13073571.9721571</v>
      </c>
      <c r="Z13" s="1">
        <v>10061506.9677586</v>
      </c>
      <c r="AA13" s="1">
        <v>11724747.651047001</v>
      </c>
      <c r="AB13" s="1">
        <v>6052552.1962430105</v>
      </c>
      <c r="AC13" s="1">
        <v>6777349.8901620898</v>
      </c>
      <c r="AD13" s="1">
        <v>6267459.2790169502</v>
      </c>
      <c r="AE13" s="1">
        <v>9931346.1777884196</v>
      </c>
      <c r="AF13" s="1">
        <v>8222664.5448827799</v>
      </c>
      <c r="AG13" s="1">
        <v>9492450.6143123098</v>
      </c>
      <c r="AH13" s="1">
        <v>6304535.0203143498</v>
      </c>
      <c r="AI13" s="1">
        <v>31733167.265124001</v>
      </c>
      <c r="AJ13" s="1">
        <v>7746402.8605208704</v>
      </c>
      <c r="AK13" s="1">
        <v>22065478.6722918</v>
      </c>
      <c r="AL13" s="1">
        <v>7671013.8160778899</v>
      </c>
      <c r="AM13" s="1">
        <v>11724747.651047001</v>
      </c>
      <c r="AN13" s="1">
        <v>6267459.2790169502</v>
      </c>
      <c r="AO13" s="1">
        <v>9492450.6143123098</v>
      </c>
      <c r="AP13" s="1">
        <v>5.0330000000000004</v>
      </c>
      <c r="AQ13" s="1">
        <v>0.81399999999999995</v>
      </c>
      <c r="AR13" s="1">
        <v>1.4379999999999999</v>
      </c>
      <c r="AS13" s="1">
        <v>2.8479999999999999</v>
      </c>
      <c r="AT13" s="1">
        <v>0.82199999999999995</v>
      </c>
      <c r="AU13" s="1">
        <v>2.7069999999999999</v>
      </c>
      <c r="AV13" s="1">
        <v>1.236</v>
      </c>
      <c r="AW13" s="1">
        <v>2.3250000000000002</v>
      </c>
      <c r="AX13" s="1">
        <v>1.528</v>
      </c>
      <c r="AY13" s="1">
        <v>1.224</v>
      </c>
      <c r="AZ13" s="1">
        <v>1.2350000000000001</v>
      </c>
      <c r="BA13" s="1">
        <v>1.5149999999999999</v>
      </c>
      <c r="BB13" s="1">
        <v>2.33</v>
      </c>
      <c r="BC13" s="1">
        <v>-0.3</v>
      </c>
      <c r="BD13" s="1">
        <v>0.52</v>
      </c>
      <c r="BE13" s="1">
        <v>1.51</v>
      </c>
      <c r="BF13" s="1">
        <v>-0.28000000000000003</v>
      </c>
      <c r="BG13" s="1">
        <v>1.44</v>
      </c>
      <c r="BH13" s="1">
        <v>0.31</v>
      </c>
      <c r="BI13" s="1">
        <v>1.22</v>
      </c>
      <c r="BJ13" s="1">
        <v>0.61</v>
      </c>
      <c r="BK13" s="1">
        <v>0.28999999999999998</v>
      </c>
      <c r="BL13" s="1">
        <v>0.3</v>
      </c>
      <c r="BM13" s="1">
        <v>0.6</v>
      </c>
      <c r="BN13" s="1">
        <v>1.28513866215485E-11</v>
      </c>
      <c r="BO13" s="1">
        <v>0.38388917447746501</v>
      </c>
      <c r="BP13" s="1">
        <v>8.8407856032661804E-3</v>
      </c>
      <c r="BQ13" s="1">
        <v>3.5020164546040198E-9</v>
      </c>
      <c r="BR13" s="1">
        <v>0.53757880042808504</v>
      </c>
      <c r="BS13" s="1">
        <v>1.25433462505598E-8</v>
      </c>
      <c r="BT13" s="1">
        <v>0.369381238920791</v>
      </c>
      <c r="BU13" s="1">
        <v>6.0608034369025203E-8</v>
      </c>
      <c r="BV13" s="1">
        <v>5.2853910387184999E-4</v>
      </c>
      <c r="BW13" s="1">
        <v>0.52072837977074504</v>
      </c>
      <c r="BX13" s="1">
        <v>0.115657083844287</v>
      </c>
      <c r="BY13" s="1">
        <v>3.6692182160615902E-3</v>
      </c>
      <c r="BZ13" s="1">
        <v>5.3448739290080702E-11</v>
      </c>
      <c r="CA13" s="1">
        <v>0.90459524795277402</v>
      </c>
      <c r="CB13" s="1">
        <v>1.95798994035527E-2</v>
      </c>
      <c r="CC13" s="1">
        <v>1.69467552293841E-8</v>
      </c>
      <c r="CD13" s="1">
        <v>1</v>
      </c>
      <c r="CE13" s="1">
        <v>4.2880189360341601E-8</v>
      </c>
      <c r="CF13" s="1">
        <v>0.78996817091472504</v>
      </c>
      <c r="CG13" s="1">
        <v>2.4694695719207801E-7</v>
      </c>
      <c r="CH13" s="1">
        <v>1.61971660863954E-3</v>
      </c>
      <c r="CI13" s="1">
        <v>1</v>
      </c>
      <c r="CJ13" s="1">
        <v>0.279092294570774</v>
      </c>
      <c r="CK13" s="1">
        <v>1.09432324274382E-2</v>
      </c>
    </row>
    <row r="14" spans="1:89">
      <c r="A14" s="1" t="s">
        <v>79</v>
      </c>
      <c r="B14" s="1" t="s">
        <v>211</v>
      </c>
      <c r="C14" s="1" t="s">
        <v>80</v>
      </c>
      <c r="D14" s="1">
        <v>308.11896000000002</v>
      </c>
      <c r="E14" s="1">
        <v>309.12625000000003</v>
      </c>
      <c r="F14" s="1">
        <v>3.76</v>
      </c>
      <c r="G14" s="2">
        <v>243917975.029026</v>
      </c>
      <c r="H14" s="1">
        <f t="shared" si="0"/>
        <v>2</v>
      </c>
      <c r="I14" s="1">
        <v>97.6</v>
      </c>
      <c r="J14" s="1">
        <v>47645906.536560602</v>
      </c>
      <c r="K14" s="1">
        <v>49870596.731752597</v>
      </c>
      <c r="L14" s="1">
        <v>49512600.011754997</v>
      </c>
      <c r="M14" s="1">
        <v>316167932.91185999</v>
      </c>
      <c r="N14" s="1">
        <v>302350382.22963798</v>
      </c>
      <c r="O14" s="1">
        <v>303526154.13780499</v>
      </c>
      <c r="P14" s="1">
        <v>77673388.603064999</v>
      </c>
      <c r="Q14" s="1">
        <v>75778922.561663494</v>
      </c>
      <c r="R14" s="1">
        <v>67743848.340840906</v>
      </c>
      <c r="S14" s="1">
        <v>266733657.60497099</v>
      </c>
      <c r="T14" s="1">
        <v>238600780.89035699</v>
      </c>
      <c r="U14" s="1">
        <v>215418227.27610701</v>
      </c>
      <c r="V14" s="1">
        <v>83459987.589505002</v>
      </c>
      <c r="W14" s="1">
        <v>80491723.696458101</v>
      </c>
      <c r="X14" s="1">
        <v>73754701.002898604</v>
      </c>
      <c r="Y14" s="1">
        <v>143759035.46985999</v>
      </c>
      <c r="Z14" s="1">
        <v>132880300.44424599</v>
      </c>
      <c r="AA14" s="1">
        <v>127088860.76152501</v>
      </c>
      <c r="AB14" s="1">
        <v>70023874.738504305</v>
      </c>
      <c r="AC14" s="1">
        <v>65864814.329689302</v>
      </c>
      <c r="AD14" s="1">
        <v>42376597.052078798</v>
      </c>
      <c r="AE14" s="1">
        <v>92994945.095553905</v>
      </c>
      <c r="AF14" s="1">
        <v>77294798.567247301</v>
      </c>
      <c r="AG14" s="1">
        <v>83094075.631366894</v>
      </c>
      <c r="AH14" s="1">
        <v>49512600.011754997</v>
      </c>
      <c r="AI14" s="1">
        <v>303526154.13780499</v>
      </c>
      <c r="AJ14" s="1">
        <v>75778922.561663494</v>
      </c>
      <c r="AK14" s="1">
        <v>238600780.89035699</v>
      </c>
      <c r="AL14" s="1">
        <v>80491723.696458101</v>
      </c>
      <c r="AM14" s="1">
        <v>132880300.44424599</v>
      </c>
      <c r="AN14" s="1">
        <v>65864814.329689302</v>
      </c>
      <c r="AO14" s="1">
        <v>83094075.631366894</v>
      </c>
      <c r="AP14" s="1">
        <v>6.13</v>
      </c>
      <c r="AQ14" s="1">
        <v>0.65300000000000002</v>
      </c>
      <c r="AR14" s="1">
        <v>1.272</v>
      </c>
      <c r="AS14" s="1">
        <v>3.149</v>
      </c>
      <c r="AT14" s="1">
        <v>0.61499999999999999</v>
      </c>
      <c r="AU14" s="1">
        <v>2.2839999999999998</v>
      </c>
      <c r="AV14" s="1">
        <v>1.151</v>
      </c>
      <c r="AW14" s="1">
        <v>2.871</v>
      </c>
      <c r="AX14" s="1">
        <v>1.651</v>
      </c>
      <c r="AY14" s="1">
        <v>1.222</v>
      </c>
      <c r="AZ14" s="1">
        <v>1.599</v>
      </c>
      <c r="BA14" s="1">
        <v>1.262</v>
      </c>
      <c r="BB14" s="1">
        <v>2.62</v>
      </c>
      <c r="BC14" s="1">
        <v>-0.61</v>
      </c>
      <c r="BD14" s="1">
        <v>0.35</v>
      </c>
      <c r="BE14" s="1">
        <v>1.65</v>
      </c>
      <c r="BF14" s="1">
        <v>-0.7</v>
      </c>
      <c r="BG14" s="1">
        <v>1.19</v>
      </c>
      <c r="BH14" s="1">
        <v>0.2</v>
      </c>
      <c r="BI14" s="1">
        <v>1.52</v>
      </c>
      <c r="BJ14" s="1">
        <v>0.72</v>
      </c>
      <c r="BK14" s="1">
        <v>0.28999999999999998</v>
      </c>
      <c r="BL14" s="1">
        <v>0.68</v>
      </c>
      <c r="BM14" s="1">
        <v>0.34</v>
      </c>
      <c r="BN14" s="1">
        <v>4.1542880246936401E-11</v>
      </c>
      <c r="BO14" s="1">
        <v>1.08592142138204E-2</v>
      </c>
      <c r="BP14" s="1">
        <v>0.21996151431264899</v>
      </c>
      <c r="BQ14" s="1">
        <v>3.2267082894499297E-8</v>
      </c>
      <c r="BR14" s="1">
        <v>2.4890841716637101E-3</v>
      </c>
      <c r="BS14" s="1">
        <v>4.4672994887751099E-6</v>
      </c>
      <c r="BT14" s="1">
        <v>0.26774356971028501</v>
      </c>
      <c r="BU14" s="1">
        <v>1.8252883726699299E-7</v>
      </c>
      <c r="BV14" s="1">
        <v>9.0823264595474296E-4</v>
      </c>
      <c r="BW14" s="1">
        <v>7.4853306065812794E-2</v>
      </c>
      <c r="BX14" s="1">
        <v>3.16174872991903E-3</v>
      </c>
      <c r="BY14" s="1">
        <v>2.18922598211727E-2</v>
      </c>
      <c r="BZ14" s="1">
        <v>1.47608068593937E-10</v>
      </c>
      <c r="CA14" s="1">
        <v>4.8517033801846098E-2</v>
      </c>
      <c r="CB14" s="1">
        <v>0.33058329170219097</v>
      </c>
      <c r="CC14" s="1">
        <v>1.2184536532337099E-7</v>
      </c>
      <c r="CD14" s="1">
        <v>1.9420666530314198E-2</v>
      </c>
      <c r="CE14" s="1">
        <v>9.1526397017469706E-6</v>
      </c>
      <c r="CF14" s="1">
        <v>0.63339075141161805</v>
      </c>
      <c r="CG14" s="1">
        <v>6.61575404150447E-7</v>
      </c>
      <c r="CH14" s="1">
        <v>2.5816691747217501E-3</v>
      </c>
      <c r="CI14" s="1">
        <v>0.307068676019982</v>
      </c>
      <c r="CJ14" s="1">
        <v>1.41611822766845E-2</v>
      </c>
      <c r="CK14" s="1">
        <v>5.1925793662571301E-2</v>
      </c>
    </row>
    <row r="15" spans="1:89">
      <c r="A15" s="1" t="s">
        <v>240</v>
      </c>
      <c r="B15" s="1" t="s">
        <v>211</v>
      </c>
      <c r="C15" s="1" t="s">
        <v>241</v>
      </c>
      <c r="D15" s="1">
        <v>125.05894000000001</v>
      </c>
      <c r="E15" s="1">
        <v>126.06621</v>
      </c>
      <c r="F15" s="1">
        <v>7.673</v>
      </c>
      <c r="G15" s="2">
        <v>17910515.827904999</v>
      </c>
      <c r="H15" s="1">
        <f>IF(OR(I15&gt;80),2,IF(OR(I15&gt;60),3,IF(OR(I15&lt;60),4,4)))</f>
        <v>2</v>
      </c>
      <c r="I15" s="1">
        <v>94.9</v>
      </c>
      <c r="J15" s="1">
        <v>2645726.5281738201</v>
      </c>
      <c r="K15" s="1">
        <v>2811062.1916368399</v>
      </c>
      <c r="L15" s="1">
        <v>2797774.6659460501</v>
      </c>
      <c r="M15" s="1">
        <v>22431972.868078999</v>
      </c>
      <c r="N15" s="1">
        <v>16244956.300967701</v>
      </c>
      <c r="O15" s="1">
        <v>16289030.5101941</v>
      </c>
      <c r="P15" s="1">
        <v>6007601.7959505096</v>
      </c>
      <c r="Q15" s="1">
        <v>5774358.1741531901</v>
      </c>
      <c r="R15" s="1">
        <v>5379115.7794342702</v>
      </c>
      <c r="S15" s="1">
        <v>18685173.758900099</v>
      </c>
      <c r="T15" s="1">
        <v>18862535.6637774</v>
      </c>
      <c r="U15" s="1">
        <v>17687076.397660598</v>
      </c>
      <c r="V15" s="1">
        <v>4671900.5633423496</v>
      </c>
      <c r="W15" s="1">
        <v>4376179.6855283501</v>
      </c>
      <c r="X15" s="1">
        <v>4287935.9007574804</v>
      </c>
      <c r="Y15" s="1">
        <v>6497852.6817224203</v>
      </c>
      <c r="Z15" s="1">
        <v>6479637.7682373803</v>
      </c>
      <c r="AA15" s="1">
        <v>6260963.1760026803</v>
      </c>
      <c r="AB15" s="1">
        <v>4785535.1469138097</v>
      </c>
      <c r="AC15" s="1">
        <v>4379370.3592739096</v>
      </c>
      <c r="AD15" s="1">
        <v>4211227.1909724604</v>
      </c>
      <c r="AE15" s="1">
        <v>5285431.8508694097</v>
      </c>
      <c r="AF15" s="1">
        <v>5328119.5547475703</v>
      </c>
      <c r="AG15" s="1">
        <v>5347778.9148651697</v>
      </c>
      <c r="AH15" s="1">
        <v>2797774.6659460501</v>
      </c>
      <c r="AI15" s="1">
        <v>16289030.5101941</v>
      </c>
      <c r="AJ15" s="1">
        <v>5774358.1741531901</v>
      </c>
      <c r="AK15" s="1">
        <v>18685173.758900099</v>
      </c>
      <c r="AL15" s="1">
        <v>4376179.6855283501</v>
      </c>
      <c r="AM15" s="1">
        <v>6479637.7682373803</v>
      </c>
      <c r="AN15" s="1">
        <v>4379370.3592739096</v>
      </c>
      <c r="AO15" s="1">
        <v>5328119.5547475703</v>
      </c>
      <c r="AP15" s="1">
        <v>5.8220000000000001</v>
      </c>
      <c r="AQ15" s="1">
        <v>0.48499999999999999</v>
      </c>
      <c r="AR15" s="1">
        <v>0.872</v>
      </c>
      <c r="AS15" s="1">
        <v>3.2360000000000002</v>
      </c>
      <c r="AT15" s="1">
        <v>0.63900000000000001</v>
      </c>
      <c r="AU15" s="1">
        <v>2.5139999999999998</v>
      </c>
      <c r="AV15" s="1">
        <v>1.319</v>
      </c>
      <c r="AW15" s="1">
        <v>3.5070000000000001</v>
      </c>
      <c r="AX15" s="1">
        <v>1.4810000000000001</v>
      </c>
      <c r="AY15" s="1">
        <v>0.999</v>
      </c>
      <c r="AZ15" s="1">
        <v>1.216</v>
      </c>
      <c r="BA15" s="1">
        <v>1.2170000000000001</v>
      </c>
      <c r="BB15" s="1">
        <v>2.54</v>
      </c>
      <c r="BC15" s="1">
        <v>-1.05</v>
      </c>
      <c r="BD15" s="1">
        <v>-0.2</v>
      </c>
      <c r="BE15" s="1">
        <v>1.69</v>
      </c>
      <c r="BF15" s="1">
        <v>-0.65</v>
      </c>
      <c r="BG15" s="1">
        <v>1.33</v>
      </c>
      <c r="BH15" s="1">
        <v>0.4</v>
      </c>
      <c r="BI15" s="1">
        <v>1.81</v>
      </c>
      <c r="BJ15" s="1">
        <v>0.56999999999999995</v>
      </c>
      <c r="BK15" s="1">
        <v>0</v>
      </c>
      <c r="BL15" s="1">
        <v>0.28000000000000003</v>
      </c>
      <c r="BM15" s="1">
        <v>0.28000000000000003</v>
      </c>
      <c r="BN15" s="1">
        <v>3.8413716652030397E-14</v>
      </c>
      <c r="BO15" s="1">
        <v>6.6861194025769106E-8</v>
      </c>
      <c r="BP15" s="1">
        <v>0.99999341077146997</v>
      </c>
      <c r="BQ15" s="1">
        <v>5.79755132790183E-11</v>
      </c>
      <c r="BR15" s="1">
        <v>2.0488021618136901E-5</v>
      </c>
      <c r="BS15" s="1">
        <v>3.5433600498180298E-10</v>
      </c>
      <c r="BT15" s="1">
        <v>1.7807987177379699E-2</v>
      </c>
      <c r="BU15" s="1">
        <v>2.56101806428433E-11</v>
      </c>
      <c r="BV15" s="1">
        <v>4.7816918827769901E-4</v>
      </c>
      <c r="BW15" s="1">
        <v>0.99999999999366995</v>
      </c>
      <c r="BX15" s="1">
        <v>0.11722146873455901</v>
      </c>
      <c r="BY15" s="1">
        <v>0.14808580342193201</v>
      </c>
      <c r="BZ15" s="1">
        <v>2.9505003641240402E-13</v>
      </c>
      <c r="CA15" s="1">
        <v>1.40617364076642E-6</v>
      </c>
      <c r="CB15" s="1">
        <v>1</v>
      </c>
      <c r="CC15" s="1">
        <v>4.2538943686434101E-10</v>
      </c>
      <c r="CD15" s="1">
        <v>3.3316107225889299E-4</v>
      </c>
      <c r="CE15" s="1">
        <v>1.7667858811938E-9</v>
      </c>
      <c r="CF15" s="1">
        <v>6.6826230468129799E-2</v>
      </c>
      <c r="CG15" s="1">
        <v>2.4719987198038498E-10</v>
      </c>
      <c r="CH15" s="1">
        <v>1.4880954911056E-3</v>
      </c>
      <c r="CI15" s="1">
        <v>1</v>
      </c>
      <c r="CJ15" s="1">
        <v>0.28248965429356399</v>
      </c>
      <c r="CK15" s="1">
        <v>0.27081547636939002</v>
      </c>
    </row>
    <row r="16" spans="1:89">
      <c r="A16" s="1" t="s">
        <v>82</v>
      </c>
      <c r="B16" s="1" t="s">
        <v>211</v>
      </c>
      <c r="C16" s="1" t="s">
        <v>83</v>
      </c>
      <c r="D16" s="1">
        <v>150.05405999999999</v>
      </c>
      <c r="E16" s="1">
        <v>151.06133</v>
      </c>
      <c r="F16" s="1">
        <v>4.7640000000000002</v>
      </c>
      <c r="G16" s="2">
        <v>17067553.4565081</v>
      </c>
      <c r="H16" s="1">
        <f t="shared" si="0"/>
        <v>2</v>
      </c>
      <c r="I16" s="1">
        <v>82.8</v>
      </c>
      <c r="J16" s="1">
        <v>3933131.5377641399</v>
      </c>
      <c r="K16" s="1">
        <v>4125068.4838721701</v>
      </c>
      <c r="L16" s="1">
        <v>4084371.70129576</v>
      </c>
      <c r="M16" s="1">
        <v>24227012.441345599</v>
      </c>
      <c r="N16" s="1">
        <v>23569181.980769899</v>
      </c>
      <c r="O16" s="1">
        <v>22211497.326299101</v>
      </c>
      <c r="P16" s="1">
        <v>5199328.55485301</v>
      </c>
      <c r="Q16" s="1">
        <v>5345950.0161480401</v>
      </c>
      <c r="R16" s="1">
        <v>4964208.9172331402</v>
      </c>
      <c r="S16" s="1">
        <v>16502812.417753501</v>
      </c>
      <c r="T16" s="1">
        <v>15428265.991549101</v>
      </c>
      <c r="U16" s="1">
        <v>15463472.257324699</v>
      </c>
      <c r="V16" s="1">
        <v>5274107.8719678205</v>
      </c>
      <c r="W16" s="1">
        <v>5030495.3112288797</v>
      </c>
      <c r="X16" s="1">
        <v>4942838.3672332596</v>
      </c>
      <c r="Y16" s="1">
        <v>8746361.7123830691</v>
      </c>
      <c r="Z16" s="1">
        <v>7822841.8288189797</v>
      </c>
      <c r="AA16" s="1">
        <v>8147267.1090586903</v>
      </c>
      <c r="AB16" s="1">
        <v>4683472.5567302601</v>
      </c>
      <c r="AC16" s="1">
        <v>4454559.7999155801</v>
      </c>
      <c r="AD16" s="1">
        <v>4232794.4210667601</v>
      </c>
      <c r="AE16" s="1">
        <v>6199684.7062878096</v>
      </c>
      <c r="AF16" s="1">
        <v>5981214.9416603902</v>
      </c>
      <c r="AG16" s="1">
        <v>6268423.1115595195</v>
      </c>
      <c r="AH16" s="1">
        <v>4084371.70129576</v>
      </c>
      <c r="AI16" s="1">
        <v>23569181.980769899</v>
      </c>
      <c r="AJ16" s="1">
        <v>5199328.55485301</v>
      </c>
      <c r="AK16" s="1">
        <v>15463472.257324699</v>
      </c>
      <c r="AL16" s="1">
        <v>5030495.3112288797</v>
      </c>
      <c r="AM16" s="1">
        <v>8147267.1090586903</v>
      </c>
      <c r="AN16" s="1">
        <v>4454559.7999155801</v>
      </c>
      <c r="AO16" s="1">
        <v>6199684.7062878096</v>
      </c>
      <c r="AP16" s="1">
        <v>5.7709999999999999</v>
      </c>
      <c r="AQ16" s="1">
        <v>0.78600000000000003</v>
      </c>
      <c r="AR16" s="1">
        <v>1.524</v>
      </c>
      <c r="AS16" s="1">
        <v>2.9740000000000002</v>
      </c>
      <c r="AT16" s="1">
        <v>0.81200000000000006</v>
      </c>
      <c r="AU16" s="1">
        <v>2.8929999999999998</v>
      </c>
      <c r="AV16" s="1">
        <v>1.167</v>
      </c>
      <c r="AW16" s="1">
        <v>2.4940000000000002</v>
      </c>
      <c r="AX16" s="1">
        <v>1.62</v>
      </c>
      <c r="AY16" s="1">
        <v>1.129</v>
      </c>
      <c r="AZ16" s="1">
        <v>1.3140000000000001</v>
      </c>
      <c r="BA16" s="1">
        <v>1.3919999999999999</v>
      </c>
      <c r="BB16" s="1">
        <v>2.5299999999999998</v>
      </c>
      <c r="BC16" s="1">
        <v>-0.35</v>
      </c>
      <c r="BD16" s="1">
        <v>0.61</v>
      </c>
      <c r="BE16" s="1">
        <v>1.57</v>
      </c>
      <c r="BF16" s="1">
        <v>-0.3</v>
      </c>
      <c r="BG16" s="1">
        <v>1.53</v>
      </c>
      <c r="BH16" s="1">
        <v>0.22</v>
      </c>
      <c r="BI16" s="1">
        <v>1.32</v>
      </c>
      <c r="BJ16" s="1">
        <v>0.7</v>
      </c>
      <c r="BK16" s="1">
        <v>0.18</v>
      </c>
      <c r="BL16" s="1">
        <v>0.39</v>
      </c>
      <c r="BM16" s="1">
        <v>0.48</v>
      </c>
      <c r="BN16" s="1">
        <v>2.26485497023532E-14</v>
      </c>
      <c r="BO16" s="1">
        <v>3.0617002430233202E-5</v>
      </c>
      <c r="BP16" s="1">
        <v>5.5840646329130497E-8</v>
      </c>
      <c r="BQ16" s="1">
        <v>2.40918396343659E-14</v>
      </c>
      <c r="BR16" s="1">
        <v>7.3607625672766894E-5</v>
      </c>
      <c r="BS16" s="1">
        <v>2.7866597918091401E-14</v>
      </c>
      <c r="BT16" s="1">
        <v>6.3670542107290302E-3</v>
      </c>
      <c r="BU16" s="1">
        <v>7.4384942649885501E-14</v>
      </c>
      <c r="BV16" s="1">
        <v>2.48780607225996E-9</v>
      </c>
      <c r="BW16" s="1">
        <v>1.7407712815670901E-2</v>
      </c>
      <c r="BX16" s="1">
        <v>3.1652713335939002E-6</v>
      </c>
      <c r="BY16" s="1">
        <v>8.0521936818289696E-7</v>
      </c>
      <c r="BZ16" s="1">
        <v>2.16094423461257E-13</v>
      </c>
      <c r="CA16" s="1">
        <v>2.7358262072559898E-4</v>
      </c>
      <c r="CB16" s="1">
        <v>5.6624925069708197E-7</v>
      </c>
      <c r="CC16" s="1">
        <v>7.6544417434668696E-13</v>
      </c>
      <c r="CD16" s="1">
        <v>9.8298262680010301E-4</v>
      </c>
      <c r="CE16" s="1">
        <v>5.3509797066122398E-13</v>
      </c>
      <c r="CF16" s="1">
        <v>2.71050303074667E-2</v>
      </c>
      <c r="CG16" s="1">
        <v>1.9180688783291898E-12</v>
      </c>
      <c r="CH16" s="1">
        <v>5.3458213814633599E-8</v>
      </c>
      <c r="CI16" s="1">
        <v>9.7149565911453295E-2</v>
      </c>
      <c r="CJ16" s="1">
        <v>3.8265999389360398E-5</v>
      </c>
      <c r="CK16" s="1">
        <v>7.0528736645879502E-6</v>
      </c>
    </row>
    <row r="17" spans="1:89">
      <c r="A17" s="1" t="s">
        <v>84</v>
      </c>
      <c r="B17" s="1" t="s">
        <v>211</v>
      </c>
      <c r="C17" s="1" t="s">
        <v>85</v>
      </c>
      <c r="D17" s="1">
        <v>133.05266</v>
      </c>
      <c r="E17" s="1">
        <v>134.05994000000001</v>
      </c>
      <c r="F17" s="1">
        <v>3.1320000000000001</v>
      </c>
      <c r="G17" s="2">
        <v>145851431.70456499</v>
      </c>
      <c r="H17" s="1">
        <f t="shared" si="0"/>
        <v>2</v>
      </c>
      <c r="I17" s="1">
        <v>96.3</v>
      </c>
      <c r="J17" s="1">
        <v>29285853.4843738</v>
      </c>
      <c r="K17" s="1">
        <v>30235680.021380499</v>
      </c>
      <c r="L17" s="1">
        <v>30847879.236491799</v>
      </c>
      <c r="M17" s="1">
        <v>197004974.50001299</v>
      </c>
      <c r="N17" s="1">
        <v>193170737.17581099</v>
      </c>
      <c r="O17" s="1">
        <v>198125809.348842</v>
      </c>
      <c r="P17" s="1">
        <v>49396557.968016297</v>
      </c>
      <c r="Q17" s="1">
        <v>49088827.080860302</v>
      </c>
      <c r="R17" s="1">
        <v>48430803.859245099</v>
      </c>
      <c r="S17" s="1">
        <v>143049963.06305301</v>
      </c>
      <c r="T17" s="1">
        <v>145031161.249468</v>
      </c>
      <c r="U17" s="1">
        <v>130728861.94595701</v>
      </c>
      <c r="V17" s="1">
        <v>43595540.576842599</v>
      </c>
      <c r="W17" s="1">
        <v>48541676.7355721</v>
      </c>
      <c r="X17" s="1">
        <v>47238487.365451001</v>
      </c>
      <c r="Y17" s="1">
        <v>82115698.377175197</v>
      </c>
      <c r="Z17" s="1">
        <v>86840767.065946698</v>
      </c>
      <c r="AA17" s="1">
        <v>84878953.957565397</v>
      </c>
      <c r="AB17" s="1">
        <v>35603219.1856976</v>
      </c>
      <c r="AC17" s="1">
        <v>37040409.934820503</v>
      </c>
      <c r="AD17" s="1">
        <v>32106002.659968998</v>
      </c>
      <c r="AE17" s="1">
        <v>62140834.194230802</v>
      </c>
      <c r="AF17" s="1">
        <v>60144508.525977701</v>
      </c>
      <c r="AG17" s="1">
        <v>58630635.341418304</v>
      </c>
      <c r="AH17" s="1">
        <v>30235680.021380499</v>
      </c>
      <c r="AI17" s="1">
        <v>197004974.50001299</v>
      </c>
      <c r="AJ17" s="1">
        <v>49088827.080860302</v>
      </c>
      <c r="AK17" s="1">
        <v>143049963.06305301</v>
      </c>
      <c r="AL17" s="1">
        <v>47238487.365451001</v>
      </c>
      <c r="AM17" s="1">
        <v>84878953.957565397</v>
      </c>
      <c r="AN17" s="1">
        <v>35603219.1856976</v>
      </c>
      <c r="AO17" s="1">
        <v>60144508.525977701</v>
      </c>
      <c r="AP17" s="1">
        <v>6.516</v>
      </c>
      <c r="AQ17" s="1">
        <v>0.61599999999999999</v>
      </c>
      <c r="AR17" s="1">
        <v>1.377</v>
      </c>
      <c r="AS17" s="1">
        <v>2.9140000000000001</v>
      </c>
      <c r="AT17" s="1">
        <v>0.64</v>
      </c>
      <c r="AU17" s="1">
        <v>2.3210000000000002</v>
      </c>
      <c r="AV17" s="1">
        <v>1.379</v>
      </c>
      <c r="AW17" s="1">
        <v>2.3780000000000001</v>
      </c>
      <c r="AX17" s="1">
        <v>1.7969999999999999</v>
      </c>
      <c r="AY17" s="1">
        <v>1.327</v>
      </c>
      <c r="AZ17" s="1">
        <v>1.411</v>
      </c>
      <c r="BA17" s="1">
        <v>1.6890000000000001</v>
      </c>
      <c r="BB17" s="1">
        <v>2.7</v>
      </c>
      <c r="BC17" s="1">
        <v>-0.7</v>
      </c>
      <c r="BD17" s="1">
        <v>0.46</v>
      </c>
      <c r="BE17" s="1">
        <v>1.54</v>
      </c>
      <c r="BF17" s="1">
        <v>-0.64</v>
      </c>
      <c r="BG17" s="1">
        <v>1.21</v>
      </c>
      <c r="BH17" s="1">
        <v>0.46</v>
      </c>
      <c r="BI17" s="1">
        <v>1.25</v>
      </c>
      <c r="BJ17" s="1">
        <v>0.85</v>
      </c>
      <c r="BK17" s="1">
        <v>0.41</v>
      </c>
      <c r="BL17" s="1">
        <v>0.5</v>
      </c>
      <c r="BM17" s="1">
        <v>0.76</v>
      </c>
      <c r="BN17" s="1">
        <v>2.26485497023532E-14</v>
      </c>
      <c r="BO17" s="1">
        <v>4.8200193836223101E-9</v>
      </c>
      <c r="BP17" s="1">
        <v>7.7310226964666395E-7</v>
      </c>
      <c r="BQ17" s="1">
        <v>3.7969627442180398E-14</v>
      </c>
      <c r="BR17" s="1">
        <v>2.6587714030412699E-8</v>
      </c>
      <c r="BS17" s="1">
        <v>1.4335199693959999E-12</v>
      </c>
      <c r="BT17" s="1">
        <v>7.97187429846247E-7</v>
      </c>
      <c r="BU17" s="1">
        <v>1.4951373472626999E-12</v>
      </c>
      <c r="BV17" s="1">
        <v>1.84570247974136E-10</v>
      </c>
      <c r="BW17" s="1">
        <v>7.9429044091971994E-6</v>
      </c>
      <c r="BX17" s="1">
        <v>8.4299088265460398E-7</v>
      </c>
      <c r="BY17" s="1">
        <v>7.7442730006538299E-10</v>
      </c>
      <c r="BZ17" s="1">
        <v>2.16094423461257E-13</v>
      </c>
      <c r="CA17" s="1">
        <v>1.64153490329024E-7</v>
      </c>
      <c r="CB17" s="1">
        <v>5.74259093297213E-6</v>
      </c>
      <c r="CC17" s="1">
        <v>9.2181817734626707E-13</v>
      </c>
      <c r="CD17" s="1">
        <v>1.06646275166433E-6</v>
      </c>
      <c r="CE17" s="1">
        <v>1.4618664094687999E-11</v>
      </c>
      <c r="CF17" s="1">
        <v>1.17944533678072E-5</v>
      </c>
      <c r="CG17" s="1">
        <v>2.2303495138918801E-11</v>
      </c>
      <c r="CH17" s="1">
        <v>6.0572599562421103E-9</v>
      </c>
      <c r="CI17" s="1">
        <v>1.7273424648916799E-4</v>
      </c>
      <c r="CJ17" s="1">
        <v>1.2270955993480301E-5</v>
      </c>
      <c r="CK17" s="1">
        <v>1.53608931496485E-8</v>
      </c>
    </row>
    <row r="18" spans="1:89">
      <c r="A18" s="1" t="s">
        <v>147</v>
      </c>
      <c r="B18" s="1" t="s">
        <v>212</v>
      </c>
      <c r="C18" s="1" t="s">
        <v>86</v>
      </c>
      <c r="D18" s="1">
        <v>282.09685999999999</v>
      </c>
      <c r="E18" s="1">
        <v>281.08958000000001</v>
      </c>
      <c r="F18" s="1">
        <v>4.3789999999999996</v>
      </c>
      <c r="G18" s="2">
        <v>2277897.3792815902</v>
      </c>
      <c r="H18" s="1">
        <f t="shared" si="0"/>
        <v>2</v>
      </c>
      <c r="I18" s="1">
        <v>82.1</v>
      </c>
      <c r="J18" s="1">
        <v>369051.38326963701</v>
      </c>
      <c r="K18" s="1">
        <v>377707.93902191898</v>
      </c>
      <c r="L18" s="1">
        <v>394200.96910478902</v>
      </c>
      <c r="M18" s="1">
        <v>2187212.5225408501</v>
      </c>
      <c r="N18" s="1">
        <v>2127540.5066319401</v>
      </c>
      <c r="O18" s="1">
        <v>2117336.93248636</v>
      </c>
      <c r="P18" s="1">
        <v>790545.874026509</v>
      </c>
      <c r="Q18" s="1">
        <v>690824.16887527204</v>
      </c>
      <c r="R18" s="1">
        <v>689287.36344981298</v>
      </c>
      <c r="S18" s="1">
        <v>2318473.3631479898</v>
      </c>
      <c r="T18" s="1">
        <v>2402413.3906380902</v>
      </c>
      <c r="U18" s="1">
        <v>2329842.7200353201</v>
      </c>
      <c r="V18" s="1">
        <v>534527.90920459398</v>
      </c>
      <c r="W18" s="1">
        <v>599239.05009689101</v>
      </c>
      <c r="X18" s="1">
        <v>593376.71978248097</v>
      </c>
      <c r="Y18" s="1">
        <v>740930.01492600702</v>
      </c>
      <c r="Z18" s="1">
        <v>802934.58870482899</v>
      </c>
      <c r="AA18" s="1">
        <v>799682.554289661</v>
      </c>
      <c r="AB18" s="1">
        <v>536189.81830792397</v>
      </c>
      <c r="AC18" s="1">
        <v>554145.28417473298</v>
      </c>
      <c r="AD18" s="1">
        <v>555109.99319993402</v>
      </c>
      <c r="AE18" s="1">
        <v>849399.54947019694</v>
      </c>
      <c r="AF18" s="1">
        <v>845853.01911925199</v>
      </c>
      <c r="AG18" s="1">
        <v>834928.72886336304</v>
      </c>
      <c r="AH18" s="1">
        <v>377707.93902191898</v>
      </c>
      <c r="AI18" s="1">
        <v>2127540.5066319401</v>
      </c>
      <c r="AJ18" s="1">
        <v>690824.16887527204</v>
      </c>
      <c r="AK18" s="1">
        <v>2329842.7200353201</v>
      </c>
      <c r="AL18" s="1">
        <v>593376.71978248097</v>
      </c>
      <c r="AM18" s="1">
        <v>799682.554289661</v>
      </c>
      <c r="AN18" s="1">
        <v>554145.28417473298</v>
      </c>
      <c r="AO18" s="1">
        <v>845853.01911925199</v>
      </c>
      <c r="AP18" s="1">
        <v>5.633</v>
      </c>
      <c r="AQ18" s="1">
        <v>0.54700000000000004</v>
      </c>
      <c r="AR18" s="1">
        <v>0.91300000000000003</v>
      </c>
      <c r="AS18" s="1">
        <v>3.3730000000000002</v>
      </c>
      <c r="AT18" s="1">
        <v>0.63700000000000001</v>
      </c>
      <c r="AU18" s="1">
        <v>2.66</v>
      </c>
      <c r="AV18" s="1">
        <v>1.2470000000000001</v>
      </c>
      <c r="AW18" s="1">
        <v>2.754</v>
      </c>
      <c r="AX18" s="1">
        <v>1.3480000000000001</v>
      </c>
      <c r="AY18" s="1">
        <v>1.071</v>
      </c>
      <c r="AZ18" s="1">
        <v>0.94499999999999995</v>
      </c>
      <c r="BA18" s="1">
        <v>1.526</v>
      </c>
      <c r="BB18" s="1">
        <v>2.4900000000000002</v>
      </c>
      <c r="BC18" s="1">
        <v>-0.87</v>
      </c>
      <c r="BD18" s="1">
        <v>-0.13</v>
      </c>
      <c r="BE18" s="1">
        <v>1.75</v>
      </c>
      <c r="BF18" s="1">
        <v>-0.65</v>
      </c>
      <c r="BG18" s="1">
        <v>1.41</v>
      </c>
      <c r="BH18" s="1">
        <v>0.32</v>
      </c>
      <c r="BI18" s="1">
        <v>1.46</v>
      </c>
      <c r="BJ18" s="1">
        <v>0.43</v>
      </c>
      <c r="BK18" s="1">
        <v>0.1</v>
      </c>
      <c r="BL18" s="1">
        <v>-0.08</v>
      </c>
      <c r="BM18" s="1">
        <v>0.61</v>
      </c>
      <c r="BN18" s="1">
        <v>2.26485497023532E-14</v>
      </c>
      <c r="BO18" s="1">
        <v>7.2590600197486297E-11</v>
      </c>
      <c r="BP18" s="1">
        <v>0.21027302251580801</v>
      </c>
      <c r="BQ18" s="1">
        <v>2.40918396343659E-14</v>
      </c>
      <c r="BR18" s="1">
        <v>5.3656646903377197E-8</v>
      </c>
      <c r="BS18" s="1">
        <v>6.1617377866696201E-14</v>
      </c>
      <c r="BT18" s="1">
        <v>1.40994377011427E-5</v>
      </c>
      <c r="BU18" s="1">
        <v>5.06261699229071E-14</v>
      </c>
      <c r="BV18" s="1">
        <v>3.5436543909250798E-6</v>
      </c>
      <c r="BW18" s="1">
        <v>0.86185395338031701</v>
      </c>
      <c r="BX18" s="1">
        <v>0.38765100222290799</v>
      </c>
      <c r="BY18" s="1">
        <v>3.0339161183334802E-8</v>
      </c>
      <c r="BZ18" s="1">
        <v>2.2644621220881399E-13</v>
      </c>
      <c r="CA18" s="1">
        <v>3.0978038634277303E-8</v>
      </c>
      <c r="CB18" s="1">
        <v>0.28486988050355899</v>
      </c>
      <c r="CC18" s="1">
        <v>7.1832325034396503E-13</v>
      </c>
      <c r="CD18" s="1">
        <v>2.8622467582520299E-6</v>
      </c>
      <c r="CE18" s="1">
        <v>8.6926333899545801E-13</v>
      </c>
      <c r="CF18" s="1">
        <v>1.8513646273731301E-4</v>
      </c>
      <c r="CG18" s="1">
        <v>1.39385277513552E-12</v>
      </c>
      <c r="CH18" s="1">
        <v>2.01633934843637E-5</v>
      </c>
      <c r="CI18" s="1">
        <v>1</v>
      </c>
      <c r="CJ18" s="1">
        <v>0.69073096116336596</v>
      </c>
      <c r="CK18" s="1">
        <v>5.9527526597646498E-7</v>
      </c>
    </row>
    <row r="19" spans="1:89">
      <c r="A19" s="1" t="s">
        <v>242</v>
      </c>
      <c r="B19" s="1" t="s">
        <v>213</v>
      </c>
      <c r="C19" s="1" t="s">
        <v>193</v>
      </c>
      <c r="D19" s="1">
        <v>245.17796000000001</v>
      </c>
      <c r="E19" s="1">
        <v>246.18523999999999</v>
      </c>
      <c r="F19" s="1">
        <v>12.250999999999999</v>
      </c>
      <c r="G19" s="2">
        <v>13451109.757346399</v>
      </c>
      <c r="H19" s="1">
        <f t="shared" si="0"/>
        <v>2</v>
      </c>
      <c r="I19" s="1">
        <v>89.1</v>
      </c>
      <c r="J19" s="1">
        <v>12149889.210305599</v>
      </c>
      <c r="K19" s="1">
        <v>12374025.5532471</v>
      </c>
      <c r="L19" s="1">
        <v>11054952.029572399</v>
      </c>
      <c r="M19" s="1">
        <v>11615899.6909966</v>
      </c>
      <c r="N19" s="1">
        <v>11946020.251696501</v>
      </c>
      <c r="O19" s="1">
        <v>12808640.2075429</v>
      </c>
      <c r="P19" s="1">
        <v>12073877.813410699</v>
      </c>
      <c r="Q19" s="1">
        <v>12629925.8647868</v>
      </c>
      <c r="R19" s="1">
        <v>11893540.038095601</v>
      </c>
      <c r="S19" s="1">
        <v>12082139.212990901</v>
      </c>
      <c r="T19" s="1">
        <v>11209998.644566299</v>
      </c>
      <c r="U19" s="1">
        <v>12054584.8432728</v>
      </c>
      <c r="V19" s="1">
        <v>398383.49700318498</v>
      </c>
      <c r="W19" s="1">
        <v>221606.72293347499</v>
      </c>
      <c r="X19" s="1">
        <v>238698.24806783901</v>
      </c>
      <c r="Y19" s="1">
        <v>253016.57384011301</v>
      </c>
      <c r="Z19" s="1">
        <v>231062.39880900399</v>
      </c>
      <c r="AA19" s="1">
        <v>217200.127791292</v>
      </c>
      <c r="AB19" s="1">
        <v>10010931.845490901</v>
      </c>
      <c r="AC19" s="1">
        <v>9266609.78336077</v>
      </c>
      <c r="AD19" s="1">
        <v>9764172.3964224309</v>
      </c>
      <c r="AE19" s="1">
        <v>8672186.8025350198</v>
      </c>
      <c r="AF19" s="1">
        <v>10028068.3510738</v>
      </c>
      <c r="AG19" s="1">
        <v>9784734.5751339495</v>
      </c>
      <c r="AH19" s="1">
        <v>12149889.210305599</v>
      </c>
      <c r="AI19" s="1">
        <v>11946020.251696501</v>
      </c>
      <c r="AJ19" s="1">
        <v>12073877.813410699</v>
      </c>
      <c r="AK19" s="1">
        <v>12054584.8432728</v>
      </c>
      <c r="AL19" s="1">
        <v>238698.24806783901</v>
      </c>
      <c r="AM19" s="1">
        <v>231062.39880900399</v>
      </c>
      <c r="AN19" s="1">
        <v>9764172.3964224309</v>
      </c>
      <c r="AO19" s="1">
        <v>9784734.5751339495</v>
      </c>
      <c r="AP19" s="1">
        <v>0.98299999999999998</v>
      </c>
      <c r="AQ19" s="1">
        <v>1.006</v>
      </c>
      <c r="AR19" s="1">
        <v>0.99099999999999999</v>
      </c>
      <c r="AS19" s="1">
        <v>0.998</v>
      </c>
      <c r="AT19" s="1">
        <v>50.901000000000003</v>
      </c>
      <c r="AU19" s="1">
        <v>51.7</v>
      </c>
      <c r="AV19" s="1">
        <v>1.2370000000000001</v>
      </c>
      <c r="AW19" s="1">
        <v>1.232</v>
      </c>
      <c r="AX19" s="1">
        <v>0.96799999999999997</v>
      </c>
      <c r="AY19" s="1">
        <v>2.4E-2</v>
      </c>
      <c r="AZ19" s="1">
        <v>2.4E-2</v>
      </c>
      <c r="BA19" s="1">
        <v>1.002</v>
      </c>
      <c r="BB19" s="1">
        <v>-0.02</v>
      </c>
      <c r="BC19" s="1">
        <v>0.01</v>
      </c>
      <c r="BD19" s="1">
        <v>-0.01</v>
      </c>
      <c r="BE19" s="1">
        <v>0</v>
      </c>
      <c r="BF19" s="1">
        <v>5.67</v>
      </c>
      <c r="BG19" s="1">
        <v>5.69</v>
      </c>
      <c r="BH19" s="1">
        <v>0.31</v>
      </c>
      <c r="BI19" s="1">
        <v>0.3</v>
      </c>
      <c r="BJ19" s="1">
        <v>-0.05</v>
      </c>
      <c r="BK19" s="1">
        <v>-5.35</v>
      </c>
      <c r="BL19" s="1">
        <v>-5.4</v>
      </c>
      <c r="BM19" s="1">
        <v>0</v>
      </c>
      <c r="BN19" s="1">
        <v>0.99999803460289305</v>
      </c>
      <c r="BO19" s="1">
        <v>0.99998800330188797</v>
      </c>
      <c r="BP19" s="1">
        <v>0.99999008227102804</v>
      </c>
      <c r="BQ19" s="1">
        <v>0.99995761099150304</v>
      </c>
      <c r="BR19" s="1">
        <v>2.33146835171283E-14</v>
      </c>
      <c r="BS19" s="1">
        <v>2.30926389122033E-14</v>
      </c>
      <c r="BT19" s="1">
        <v>0.363544472113425</v>
      </c>
      <c r="BU19" s="1">
        <v>0.43598448583312299</v>
      </c>
      <c r="BV19" s="1">
        <v>0.71165084020163505</v>
      </c>
      <c r="BW19" s="1">
        <v>2.3758772726978299E-14</v>
      </c>
      <c r="BX19" s="1">
        <v>2.34257058195908E-14</v>
      </c>
      <c r="BY19" s="1">
        <v>0.99999879820960103</v>
      </c>
      <c r="BZ19" s="1">
        <v>1</v>
      </c>
      <c r="CA19" s="1">
        <v>1</v>
      </c>
      <c r="CB19" s="1">
        <v>1</v>
      </c>
      <c r="CC19" s="1">
        <v>1</v>
      </c>
      <c r="CD19" s="1">
        <v>1.3836908072603101E-13</v>
      </c>
      <c r="CE19" s="1">
        <v>1.3797383763654401E-13</v>
      </c>
      <c r="CF19" s="1">
        <v>1</v>
      </c>
      <c r="CG19" s="1">
        <v>1</v>
      </c>
      <c r="CH19" s="1">
        <v>1</v>
      </c>
      <c r="CI19" s="1">
        <v>1.4277571133619199E-13</v>
      </c>
      <c r="CJ19" s="1">
        <v>1.49270282471636E-13</v>
      </c>
      <c r="CK19" s="1">
        <v>1</v>
      </c>
    </row>
    <row r="20" spans="1:89">
      <c r="A20" s="1" t="s">
        <v>178</v>
      </c>
      <c r="B20" s="1" t="s">
        <v>213</v>
      </c>
      <c r="C20" s="1" t="s">
        <v>177</v>
      </c>
      <c r="D20" s="1">
        <v>414.20429000000001</v>
      </c>
      <c r="E20" s="1">
        <v>415.21161000000001</v>
      </c>
      <c r="F20" s="1">
        <v>10.797000000000001</v>
      </c>
      <c r="G20" s="2">
        <v>62163817.519160502</v>
      </c>
      <c r="H20" s="1">
        <f t="shared" si="0"/>
        <v>2</v>
      </c>
      <c r="I20" s="1">
        <v>98.2</v>
      </c>
      <c r="J20" s="1">
        <v>47233849.657021903</v>
      </c>
      <c r="K20" s="1">
        <v>44222836.047024101</v>
      </c>
      <c r="L20" s="1">
        <v>41996808.867082901</v>
      </c>
      <c r="M20" s="1">
        <v>48041625.957288899</v>
      </c>
      <c r="N20" s="1">
        <v>45836781.311940297</v>
      </c>
      <c r="O20" s="1">
        <v>49137489.106101997</v>
      </c>
      <c r="P20" s="1">
        <v>50706381.634359397</v>
      </c>
      <c r="Q20" s="1">
        <v>45447825.594707601</v>
      </c>
      <c r="R20" s="1">
        <v>40167837.969914898</v>
      </c>
      <c r="S20" s="1">
        <v>43428384.493006103</v>
      </c>
      <c r="T20" s="1">
        <v>45476369.215004303</v>
      </c>
      <c r="U20" s="1">
        <v>43785955.2527299</v>
      </c>
      <c r="V20" s="1">
        <v>259398.93380821901</v>
      </c>
      <c r="W20" s="1">
        <v>261734.89608027699</v>
      </c>
      <c r="X20" s="1">
        <v>265536.18319893599</v>
      </c>
      <c r="Y20" s="1">
        <v>287057.36208830198</v>
      </c>
      <c r="Z20" s="1">
        <v>264340.64197850903</v>
      </c>
      <c r="AA20" s="1">
        <v>270238.58944752102</v>
      </c>
      <c r="AB20" s="1">
        <v>44661910.425739102</v>
      </c>
      <c r="AC20" s="1">
        <v>40925513.719196998</v>
      </c>
      <c r="AD20" s="1">
        <v>46414846.142523102</v>
      </c>
      <c r="AE20" s="1">
        <v>37157686.356079198</v>
      </c>
      <c r="AF20" s="1">
        <v>38457180.466387503</v>
      </c>
      <c r="AG20" s="1">
        <v>38956656.3896401</v>
      </c>
      <c r="AH20" s="1">
        <v>44222836.047024101</v>
      </c>
      <c r="AI20" s="1">
        <v>48041625.957288899</v>
      </c>
      <c r="AJ20" s="1">
        <v>45447825.594707601</v>
      </c>
      <c r="AK20" s="1">
        <v>43785955.2527299</v>
      </c>
      <c r="AL20" s="1">
        <v>261734.89608027699</v>
      </c>
      <c r="AM20" s="1">
        <v>270238.58944752102</v>
      </c>
      <c r="AN20" s="1">
        <v>44661910.425739102</v>
      </c>
      <c r="AO20" s="1">
        <v>38457180.466387503</v>
      </c>
      <c r="AP20" s="1">
        <v>1.0860000000000001</v>
      </c>
      <c r="AQ20" s="1">
        <v>0.97299999999999998</v>
      </c>
      <c r="AR20" s="1">
        <v>1.097</v>
      </c>
      <c r="AS20" s="1">
        <v>0.96299999999999997</v>
      </c>
      <c r="AT20" s="1">
        <v>168.96</v>
      </c>
      <c r="AU20" s="1">
        <v>177.77500000000001</v>
      </c>
      <c r="AV20" s="1">
        <v>1.018</v>
      </c>
      <c r="AW20" s="1">
        <v>1.139</v>
      </c>
      <c r="AX20" s="1">
        <v>1.032</v>
      </c>
      <c r="AY20" s="1">
        <v>6.0000000000000001E-3</v>
      </c>
      <c r="AZ20" s="1">
        <v>7.0000000000000001E-3</v>
      </c>
      <c r="BA20" s="1">
        <v>0.86099999999999999</v>
      </c>
      <c r="BB20" s="1">
        <v>0.12</v>
      </c>
      <c r="BC20" s="1">
        <v>-0.04</v>
      </c>
      <c r="BD20" s="1">
        <v>0.13</v>
      </c>
      <c r="BE20" s="1">
        <v>-0.05</v>
      </c>
      <c r="BF20" s="1">
        <v>7.4</v>
      </c>
      <c r="BG20" s="1">
        <v>7.47</v>
      </c>
      <c r="BH20" s="1">
        <v>0.03</v>
      </c>
      <c r="BI20" s="1">
        <v>0.19</v>
      </c>
      <c r="BJ20" s="1">
        <v>0.05</v>
      </c>
      <c r="BK20" s="1">
        <v>-7.41</v>
      </c>
      <c r="BL20" s="1">
        <v>-7.15</v>
      </c>
      <c r="BM20" s="1">
        <v>-0.22</v>
      </c>
      <c r="BN20" s="1">
        <v>0.79024265968562801</v>
      </c>
      <c r="BO20" s="1">
        <v>0.99990567315922996</v>
      </c>
      <c r="BP20" s="1">
        <v>0.73495471058174699</v>
      </c>
      <c r="BQ20" s="1">
        <v>0.99954989752984102</v>
      </c>
      <c r="BR20" s="1">
        <v>2.26485497023532E-14</v>
      </c>
      <c r="BS20" s="1">
        <v>2.26485497023532E-14</v>
      </c>
      <c r="BT20" s="1">
        <v>0.99781269567233899</v>
      </c>
      <c r="BU20" s="1">
        <v>8.4585339012396205E-2</v>
      </c>
      <c r="BV20" s="1">
        <v>0.97832711797893501</v>
      </c>
      <c r="BW20" s="1">
        <v>2.26485497023532E-14</v>
      </c>
      <c r="BX20" s="1">
        <v>2.26485497023532E-14</v>
      </c>
      <c r="BY20" s="1">
        <v>0.10815536360126</v>
      </c>
      <c r="BZ20" s="1">
        <v>1</v>
      </c>
      <c r="CA20" s="1">
        <v>1</v>
      </c>
      <c r="CB20" s="1">
        <v>1</v>
      </c>
      <c r="CC20" s="1">
        <v>1</v>
      </c>
      <c r="CD20" s="1">
        <v>1.3836908072603101E-13</v>
      </c>
      <c r="CE20" s="1">
        <v>1.3797383763654401E-13</v>
      </c>
      <c r="CF20" s="1">
        <v>1</v>
      </c>
      <c r="CG20" s="1">
        <v>0.38458730859604501</v>
      </c>
      <c r="CH20" s="1">
        <v>1</v>
      </c>
      <c r="CI20" s="1">
        <v>1.4277571133619199E-13</v>
      </c>
      <c r="CJ20" s="1">
        <v>1.49270282471636E-13</v>
      </c>
      <c r="CK20" s="1">
        <v>0.51826120327889902</v>
      </c>
    </row>
    <row r="21" spans="1:89">
      <c r="A21" s="1" t="s">
        <v>88</v>
      </c>
      <c r="B21" s="1" t="s">
        <v>211</v>
      </c>
      <c r="C21" s="1" t="s">
        <v>89</v>
      </c>
      <c r="D21" s="1">
        <v>103.09986000000001</v>
      </c>
      <c r="E21" s="1">
        <v>104.10714</v>
      </c>
      <c r="F21" s="1">
        <v>6.6760000000000002</v>
      </c>
      <c r="G21" s="2">
        <v>20453751184.814499</v>
      </c>
      <c r="H21" s="1">
        <f t="shared" si="0"/>
        <v>2</v>
      </c>
      <c r="I21" s="1">
        <v>94</v>
      </c>
      <c r="J21" s="1">
        <v>4507406929.1961403</v>
      </c>
      <c r="K21" s="1">
        <v>4417714978.3236904</v>
      </c>
      <c r="L21" s="1">
        <v>4467759861.0489502</v>
      </c>
      <c r="M21" s="1">
        <v>26279614386.614601</v>
      </c>
      <c r="N21" s="1">
        <v>25683949863.176399</v>
      </c>
      <c r="O21" s="1">
        <v>25464739326.6012</v>
      </c>
      <c r="P21" s="1">
        <v>5618056013.8657598</v>
      </c>
      <c r="Q21" s="1">
        <v>5624303082.7513599</v>
      </c>
      <c r="R21" s="1">
        <v>5491084414.3545303</v>
      </c>
      <c r="S21" s="1">
        <v>17238336744.387901</v>
      </c>
      <c r="T21" s="1">
        <v>17092019383.2498</v>
      </c>
      <c r="U21" s="1">
        <v>17437492229.035702</v>
      </c>
      <c r="V21" s="1">
        <v>5188227628.0385799</v>
      </c>
      <c r="W21" s="1">
        <v>5356709054.9406796</v>
      </c>
      <c r="X21" s="1">
        <v>5287155612.2582903</v>
      </c>
      <c r="Y21" s="1">
        <v>9184635563.6299706</v>
      </c>
      <c r="Z21" s="1">
        <v>9263640098.4444199</v>
      </c>
      <c r="AA21" s="1">
        <v>8743128256.9622192</v>
      </c>
      <c r="AB21" s="1">
        <v>5810614073.3818798</v>
      </c>
      <c r="AC21" s="1">
        <v>5499020794.2700901</v>
      </c>
      <c r="AD21" s="1">
        <v>5344086548.0648003</v>
      </c>
      <c r="AE21" s="1">
        <v>6533374369.9056997</v>
      </c>
      <c r="AF21" s="1">
        <v>6535883128.7947502</v>
      </c>
      <c r="AG21" s="1">
        <v>6643988632.9027596</v>
      </c>
      <c r="AH21" s="1">
        <v>4467759861.0489502</v>
      </c>
      <c r="AI21" s="1">
        <v>25683949863.176399</v>
      </c>
      <c r="AJ21" s="1">
        <v>5618056013.8657598</v>
      </c>
      <c r="AK21" s="1">
        <v>17238336744.387901</v>
      </c>
      <c r="AL21" s="1">
        <v>5287155612.2582903</v>
      </c>
      <c r="AM21" s="1">
        <v>9184635563.6299706</v>
      </c>
      <c r="AN21" s="1">
        <v>5499020794.2700901</v>
      </c>
      <c r="AO21" s="1">
        <v>6535883128.7947502</v>
      </c>
      <c r="AP21" s="1">
        <v>5.7489999999999997</v>
      </c>
      <c r="AQ21" s="1">
        <v>0.79500000000000004</v>
      </c>
      <c r="AR21" s="1">
        <v>1.49</v>
      </c>
      <c r="AS21" s="1">
        <v>3.0680000000000001</v>
      </c>
      <c r="AT21" s="1">
        <v>0.84499999999999997</v>
      </c>
      <c r="AU21" s="1">
        <v>2.7959999999999998</v>
      </c>
      <c r="AV21" s="1">
        <v>1.022</v>
      </c>
      <c r="AW21" s="1">
        <v>2.637</v>
      </c>
      <c r="AX21" s="1">
        <v>1.7370000000000001</v>
      </c>
      <c r="AY21" s="1">
        <v>0.96099999999999997</v>
      </c>
      <c r="AZ21" s="1">
        <v>1.405</v>
      </c>
      <c r="BA21" s="1">
        <v>1.1890000000000001</v>
      </c>
      <c r="BB21" s="1">
        <v>2.52</v>
      </c>
      <c r="BC21" s="1">
        <v>-0.33</v>
      </c>
      <c r="BD21" s="1">
        <v>0.57999999999999996</v>
      </c>
      <c r="BE21" s="1">
        <v>1.62</v>
      </c>
      <c r="BF21" s="1">
        <v>-0.24</v>
      </c>
      <c r="BG21" s="1">
        <v>1.48</v>
      </c>
      <c r="BH21" s="1">
        <v>0.03</v>
      </c>
      <c r="BI21" s="1">
        <v>1.4</v>
      </c>
      <c r="BJ21" s="1">
        <v>0.8</v>
      </c>
      <c r="BK21" s="1">
        <v>-0.06</v>
      </c>
      <c r="BL21" s="1">
        <v>0.49</v>
      </c>
      <c r="BM21" s="1">
        <v>0.25</v>
      </c>
      <c r="BN21" s="1">
        <v>2.26485497023532E-14</v>
      </c>
      <c r="BO21" s="1">
        <v>2.5535803471754502E-8</v>
      </c>
      <c r="BP21" s="1">
        <v>4.2754688678314803E-12</v>
      </c>
      <c r="BQ21" s="1">
        <v>2.26485497023532E-14</v>
      </c>
      <c r="BR21" s="1">
        <v>1.43209772784925E-6</v>
      </c>
      <c r="BS21" s="1">
        <v>2.26485497023532E-14</v>
      </c>
      <c r="BT21" s="1">
        <v>0.99998344119183202</v>
      </c>
      <c r="BU21" s="1">
        <v>2.26485497023532E-14</v>
      </c>
      <c r="BV21" s="1">
        <v>3.5971225997855097E-14</v>
      </c>
      <c r="BW21" s="1">
        <v>0.15753917596550601</v>
      </c>
      <c r="BX21" s="1">
        <v>9.7873820159577501E-11</v>
      </c>
      <c r="BY21" s="1">
        <v>1.22144366720978E-6</v>
      </c>
      <c r="BZ21" s="1">
        <v>2.16094423461257E-13</v>
      </c>
      <c r="CA21" s="1">
        <v>6.3139897625365703E-7</v>
      </c>
      <c r="CB21" s="1">
        <v>2.14367258512106E-10</v>
      </c>
      <c r="CC21" s="1">
        <v>7.6544417434668696E-13</v>
      </c>
      <c r="CD21" s="1">
        <v>3.1143812033348098E-5</v>
      </c>
      <c r="CE21" s="1">
        <v>5.2376032803765204E-13</v>
      </c>
      <c r="CF21" s="1">
        <v>1</v>
      </c>
      <c r="CG21" s="1">
        <v>9.5958497558202605E-13</v>
      </c>
      <c r="CH21" s="1">
        <v>7.2142292140142696E-12</v>
      </c>
      <c r="CI21" s="1">
        <v>0.547896363425316</v>
      </c>
      <c r="CJ21" s="1">
        <v>5.3534013753950699E-9</v>
      </c>
      <c r="CK21" s="1">
        <v>9.9311072942056097E-6</v>
      </c>
    </row>
    <row r="22" spans="1:89">
      <c r="A22" s="1" t="s">
        <v>92</v>
      </c>
      <c r="B22" s="1" t="s">
        <v>211</v>
      </c>
      <c r="C22" s="1" t="s">
        <v>93</v>
      </c>
      <c r="D22" s="1">
        <v>131.06942000000001</v>
      </c>
      <c r="E22" s="1">
        <v>132.07669999999999</v>
      </c>
      <c r="F22" s="1">
        <v>10.673</v>
      </c>
      <c r="G22" s="2">
        <v>14326964.035978001</v>
      </c>
      <c r="H22" s="1">
        <f t="shared" si="0"/>
        <v>2</v>
      </c>
      <c r="I22" s="1">
        <v>86.9</v>
      </c>
      <c r="J22" s="1">
        <v>1739898.3680892601</v>
      </c>
      <c r="K22" s="1">
        <v>1851754.3647659</v>
      </c>
      <c r="L22" s="1">
        <v>1764843.36179874</v>
      </c>
      <c r="M22" s="1">
        <v>13956607.6561427</v>
      </c>
      <c r="N22" s="1">
        <v>13902544.2206061</v>
      </c>
      <c r="O22" s="1">
        <v>12871315.356200499</v>
      </c>
      <c r="P22" s="1">
        <v>3508674.7293938501</v>
      </c>
      <c r="Q22" s="1">
        <v>3152804.29784289</v>
      </c>
      <c r="R22" s="1">
        <v>3175073.7512791199</v>
      </c>
      <c r="S22" s="1">
        <v>8512006.96961198</v>
      </c>
      <c r="T22" s="1">
        <v>8903080.6847438607</v>
      </c>
      <c r="U22" s="1">
        <v>8050054.8390185703</v>
      </c>
      <c r="V22" s="1">
        <v>2430954.8355715699</v>
      </c>
      <c r="W22" s="1">
        <v>2703988.6750451699</v>
      </c>
      <c r="X22" s="1">
        <v>2552504.1646397999</v>
      </c>
      <c r="Y22" s="1">
        <v>6348728.4371383004</v>
      </c>
      <c r="Z22" s="1">
        <v>5822213.2185429903</v>
      </c>
      <c r="AA22" s="1">
        <v>5297408.7223173296</v>
      </c>
      <c r="AB22" s="1">
        <v>3888503.41524202</v>
      </c>
      <c r="AC22" s="1">
        <v>3224832.0578148202</v>
      </c>
      <c r="AD22" s="1">
        <v>2993360.2563928501</v>
      </c>
      <c r="AE22" s="1">
        <v>1752362.1709840901</v>
      </c>
      <c r="AF22" s="1">
        <v>1758378.69353435</v>
      </c>
      <c r="AG22" s="1">
        <v>1574816.3782408501</v>
      </c>
      <c r="AH22" s="1">
        <v>1764843.36179874</v>
      </c>
      <c r="AI22" s="1">
        <v>13902544.2206061</v>
      </c>
      <c r="AJ22" s="1">
        <v>3175073.7512791199</v>
      </c>
      <c r="AK22" s="1">
        <v>8512006.96961198</v>
      </c>
      <c r="AL22" s="1">
        <v>2552504.1646397999</v>
      </c>
      <c r="AM22" s="1">
        <v>5822213.2185429903</v>
      </c>
      <c r="AN22" s="1">
        <v>3224832.0578148202</v>
      </c>
      <c r="AO22" s="1">
        <v>1752362.1709840901</v>
      </c>
      <c r="AP22" s="1">
        <v>7.8769999999999998</v>
      </c>
      <c r="AQ22" s="1">
        <v>0.55600000000000005</v>
      </c>
      <c r="AR22" s="1">
        <v>1.633</v>
      </c>
      <c r="AS22" s="1">
        <v>2.681</v>
      </c>
      <c r="AT22" s="1">
        <v>0.69099999999999995</v>
      </c>
      <c r="AU22" s="1">
        <v>2.3879999999999999</v>
      </c>
      <c r="AV22" s="1">
        <v>0.98499999999999999</v>
      </c>
      <c r="AW22" s="1">
        <v>4.8570000000000002</v>
      </c>
      <c r="AX22" s="1">
        <v>2.2810000000000001</v>
      </c>
      <c r="AY22" s="1">
        <v>0.79200000000000004</v>
      </c>
      <c r="AZ22" s="1">
        <v>3.3220000000000001</v>
      </c>
      <c r="BA22" s="1">
        <v>0.54300000000000004</v>
      </c>
      <c r="BB22" s="1">
        <v>2.98</v>
      </c>
      <c r="BC22" s="1">
        <v>-0.85</v>
      </c>
      <c r="BD22" s="1">
        <v>0.71</v>
      </c>
      <c r="BE22" s="1">
        <v>1.42</v>
      </c>
      <c r="BF22" s="1">
        <v>-0.53</v>
      </c>
      <c r="BG22" s="1">
        <v>1.26</v>
      </c>
      <c r="BH22" s="1">
        <v>-0.02</v>
      </c>
      <c r="BI22" s="1">
        <v>2.2799999999999998</v>
      </c>
      <c r="BJ22" s="1">
        <v>1.19</v>
      </c>
      <c r="BK22" s="1">
        <v>-0.34</v>
      </c>
      <c r="BL22" s="1">
        <v>1.73</v>
      </c>
      <c r="BM22" s="1">
        <v>-0.88</v>
      </c>
      <c r="BN22" s="1">
        <v>2.40918396343659E-14</v>
      </c>
      <c r="BO22" s="1">
        <v>4.7308463158035602E-7</v>
      </c>
      <c r="BP22" s="1">
        <v>1.44470141252295E-5</v>
      </c>
      <c r="BQ22" s="1">
        <v>6.5875971344553405E-10</v>
      </c>
      <c r="BR22" s="1">
        <v>3.4184388442604102E-4</v>
      </c>
      <c r="BS22" s="1">
        <v>3.8264649226959996E-9</v>
      </c>
      <c r="BT22" s="1">
        <v>0.99992763230243997</v>
      </c>
      <c r="BU22" s="1">
        <v>2.05502281858116E-13</v>
      </c>
      <c r="BV22" s="1">
        <v>6.4780939501574203E-9</v>
      </c>
      <c r="BW22" s="1">
        <v>6.56087210007827E-3</v>
      </c>
      <c r="BX22" s="1">
        <v>1.48143719513882E-11</v>
      </c>
      <c r="BY22" s="1">
        <v>9.1578400973624201E-8</v>
      </c>
      <c r="BZ22" s="1">
        <v>2.16094423461257E-13</v>
      </c>
      <c r="CA22" s="1">
        <v>7.6929527928156992E-6</v>
      </c>
      <c r="CB22" s="1">
        <v>7.2035526232152794E-5</v>
      </c>
      <c r="CC22" s="1">
        <v>3.6813042810191599E-9</v>
      </c>
      <c r="CD22" s="1">
        <v>3.6727869725535901E-3</v>
      </c>
      <c r="CE22" s="1">
        <v>1.51797124955303E-8</v>
      </c>
      <c r="CF22" s="1">
        <v>1</v>
      </c>
      <c r="CG22" s="1">
        <v>4.2635818247574702E-12</v>
      </c>
      <c r="CH22" s="1">
        <v>1.13523879417807E-7</v>
      </c>
      <c r="CI22" s="1">
        <v>4.5199901300157601E-2</v>
      </c>
      <c r="CJ22" s="1">
        <v>1.11416422384399E-9</v>
      </c>
      <c r="CK22" s="1">
        <v>1.12448308678498E-6</v>
      </c>
    </row>
    <row r="23" spans="1:89">
      <c r="A23" s="1" t="s">
        <v>94</v>
      </c>
      <c r="B23" s="1" t="s">
        <v>211</v>
      </c>
      <c r="C23" s="1" t="s">
        <v>95</v>
      </c>
      <c r="D23" s="1">
        <v>113.05897</v>
      </c>
      <c r="E23" s="1">
        <v>114.06627</v>
      </c>
      <c r="F23" s="1">
        <v>4.9969999999999999</v>
      </c>
      <c r="G23" s="2">
        <v>7233102511.1817799</v>
      </c>
      <c r="H23" s="1">
        <f t="shared" si="0"/>
        <v>2</v>
      </c>
      <c r="I23" s="1">
        <v>100</v>
      </c>
      <c r="J23" s="1">
        <v>1573029524.10377</v>
      </c>
      <c r="K23" s="1">
        <v>1550223603.73629</v>
      </c>
      <c r="L23" s="1">
        <v>1551654750.99757</v>
      </c>
      <c r="M23" s="1">
        <v>9323864250.9302902</v>
      </c>
      <c r="N23" s="1">
        <v>9188884459.7685699</v>
      </c>
      <c r="O23" s="1">
        <v>8978930327.62603</v>
      </c>
      <c r="P23" s="1">
        <v>2089978971.4919801</v>
      </c>
      <c r="Q23" s="1">
        <v>2034006179.4221799</v>
      </c>
      <c r="R23" s="1">
        <v>1982997263.95385</v>
      </c>
      <c r="S23" s="1">
        <v>6222586978.4106302</v>
      </c>
      <c r="T23" s="1">
        <v>6120550263.4924402</v>
      </c>
      <c r="U23" s="1">
        <v>6041767420.8148003</v>
      </c>
      <c r="V23" s="1">
        <v>1940335195.20049</v>
      </c>
      <c r="W23" s="1">
        <v>1859854012.5421901</v>
      </c>
      <c r="X23" s="1">
        <v>1879722123.5413101</v>
      </c>
      <c r="Y23" s="1">
        <v>3290827009.7074699</v>
      </c>
      <c r="Z23" s="1">
        <v>3326064003.4089098</v>
      </c>
      <c r="AA23" s="1">
        <v>3332251451.3050499</v>
      </c>
      <c r="AB23" s="1">
        <v>1984447474.65288</v>
      </c>
      <c r="AC23" s="1">
        <v>1888920921.37637</v>
      </c>
      <c r="AD23" s="1">
        <v>1768103726.2314601</v>
      </c>
      <c r="AE23" s="1">
        <v>2365886734.0220098</v>
      </c>
      <c r="AF23" s="1">
        <v>2382075227.7060399</v>
      </c>
      <c r="AG23" s="1">
        <v>2388492665.4411898</v>
      </c>
      <c r="AH23" s="1">
        <v>1551654750.99757</v>
      </c>
      <c r="AI23" s="1">
        <v>9188884459.7685699</v>
      </c>
      <c r="AJ23" s="1">
        <v>2034006179.4221799</v>
      </c>
      <c r="AK23" s="1">
        <v>6120550263.4924402</v>
      </c>
      <c r="AL23" s="1">
        <v>1879722123.5413101</v>
      </c>
      <c r="AM23" s="1">
        <v>3326064003.4089098</v>
      </c>
      <c r="AN23" s="1">
        <v>1888920921.37637</v>
      </c>
      <c r="AO23" s="1">
        <v>2382075227.7060399</v>
      </c>
      <c r="AP23" s="1">
        <v>5.9219999999999997</v>
      </c>
      <c r="AQ23" s="1">
        <v>0.76300000000000001</v>
      </c>
      <c r="AR23" s="1">
        <v>1.5009999999999999</v>
      </c>
      <c r="AS23" s="1">
        <v>3.0089999999999999</v>
      </c>
      <c r="AT23" s="1">
        <v>0.82499999999999996</v>
      </c>
      <c r="AU23" s="1">
        <v>2.7629999999999999</v>
      </c>
      <c r="AV23" s="1">
        <v>1.077</v>
      </c>
      <c r="AW23" s="1">
        <v>2.569</v>
      </c>
      <c r="AX23" s="1">
        <v>1.7689999999999999</v>
      </c>
      <c r="AY23" s="1">
        <v>0.995</v>
      </c>
      <c r="AZ23" s="1">
        <v>1.3959999999999999</v>
      </c>
      <c r="BA23" s="1">
        <v>1.2609999999999999</v>
      </c>
      <c r="BB23" s="1">
        <v>2.57</v>
      </c>
      <c r="BC23" s="1">
        <v>-0.39</v>
      </c>
      <c r="BD23" s="1">
        <v>0.59</v>
      </c>
      <c r="BE23" s="1">
        <v>1.59</v>
      </c>
      <c r="BF23" s="1">
        <v>-0.28000000000000003</v>
      </c>
      <c r="BG23" s="1">
        <v>1.47</v>
      </c>
      <c r="BH23" s="1">
        <v>0.11</v>
      </c>
      <c r="BI23" s="1">
        <v>1.36</v>
      </c>
      <c r="BJ23" s="1">
        <v>0.82</v>
      </c>
      <c r="BK23" s="1">
        <v>-0.01</v>
      </c>
      <c r="BL23" s="1">
        <v>0.48</v>
      </c>
      <c r="BM23" s="1">
        <v>0.33</v>
      </c>
      <c r="BN23" s="1">
        <v>2.26485497023532E-14</v>
      </c>
      <c r="BO23" s="1">
        <v>1.9601251843859299E-8</v>
      </c>
      <c r="BP23" s="1">
        <v>4.0588088445758798E-11</v>
      </c>
      <c r="BQ23" s="1">
        <v>2.26485497023532E-14</v>
      </c>
      <c r="BR23" s="1">
        <v>1.68638214270711E-6</v>
      </c>
      <c r="BS23" s="1">
        <v>2.26485497023532E-14</v>
      </c>
      <c r="BT23" s="1">
        <v>2.4650000224036999E-2</v>
      </c>
      <c r="BU23" s="1">
        <v>2.27595720048157E-14</v>
      </c>
      <c r="BV23" s="1">
        <v>2.5091040356528502E-13</v>
      </c>
      <c r="BW23" s="1">
        <v>0.99993050639486403</v>
      </c>
      <c r="BX23" s="1">
        <v>7.3896244678905997E-10</v>
      </c>
      <c r="BY23" s="1">
        <v>1.1416464706925901E-7</v>
      </c>
      <c r="BZ23" s="1">
        <v>2.16094423461257E-13</v>
      </c>
      <c r="CA23" s="1">
        <v>4.9831351518543696E-7</v>
      </c>
      <c r="CB23" s="1">
        <v>1.30824106508205E-9</v>
      </c>
      <c r="CC23" s="1">
        <v>7.6544417434668696E-13</v>
      </c>
      <c r="CD23" s="1">
        <v>3.5810820795133301E-5</v>
      </c>
      <c r="CE23" s="1">
        <v>5.2376032803765204E-13</v>
      </c>
      <c r="CF23" s="1">
        <v>8.8280258738862499E-2</v>
      </c>
      <c r="CG23" s="1">
        <v>9.5958497558202605E-13</v>
      </c>
      <c r="CH23" s="1">
        <v>2.5160737690852199E-11</v>
      </c>
      <c r="CI23" s="1">
        <v>1</v>
      </c>
      <c r="CJ23" s="1">
        <v>2.7220963601107199E-8</v>
      </c>
      <c r="CK23" s="1">
        <v>1.3380986231169701E-6</v>
      </c>
    </row>
    <row r="24" spans="1:89">
      <c r="A24" s="1" t="s">
        <v>206</v>
      </c>
      <c r="B24" s="1" t="s">
        <v>213</v>
      </c>
      <c r="C24" s="1" t="s">
        <v>205</v>
      </c>
      <c r="D24" s="1">
        <v>148.08874</v>
      </c>
      <c r="E24" s="1">
        <v>149.09602000000001</v>
      </c>
      <c r="F24" s="1">
        <v>10.52</v>
      </c>
      <c r="G24" s="2">
        <v>173123671.621874</v>
      </c>
      <c r="H24" s="1">
        <f t="shared" si="0"/>
        <v>2</v>
      </c>
      <c r="I24" s="1">
        <v>87.8</v>
      </c>
      <c r="J24" s="1">
        <v>150155508.68202701</v>
      </c>
      <c r="K24" s="1">
        <v>132900866.059948</v>
      </c>
      <c r="L24" s="1">
        <v>140476234.52010801</v>
      </c>
      <c r="M24" s="1">
        <v>128755352.38863701</v>
      </c>
      <c r="N24" s="1">
        <v>148420504.75532299</v>
      </c>
      <c r="O24" s="1">
        <v>135388844.77825299</v>
      </c>
      <c r="P24" s="1">
        <v>147185073.565429</v>
      </c>
      <c r="Q24" s="1">
        <v>152589303.94988999</v>
      </c>
      <c r="R24" s="1">
        <v>147130073.75461099</v>
      </c>
      <c r="S24" s="1">
        <v>114746770.62630799</v>
      </c>
      <c r="T24" s="1">
        <v>122024715.98061401</v>
      </c>
      <c r="U24" s="1">
        <v>117147690.063889</v>
      </c>
      <c r="V24" s="1">
        <v>4971119.6549455104</v>
      </c>
      <c r="W24" s="1">
        <v>4767445.0902414797</v>
      </c>
      <c r="X24" s="1">
        <v>3549765.4158684602</v>
      </c>
      <c r="Y24" s="1">
        <v>3151949.3355665398</v>
      </c>
      <c r="Z24" s="1">
        <v>4423229.9501868403</v>
      </c>
      <c r="AA24" s="1">
        <v>3794754.0833474002</v>
      </c>
      <c r="AB24" s="1">
        <v>164909567.456736</v>
      </c>
      <c r="AC24" s="1">
        <v>172043845.05401501</v>
      </c>
      <c r="AD24" s="1">
        <v>160639093.52935699</v>
      </c>
      <c r="AE24" s="1">
        <v>80055319.147022396</v>
      </c>
      <c r="AF24" s="1">
        <v>84886442.172079593</v>
      </c>
      <c r="AG24" s="1">
        <v>85478235.862477407</v>
      </c>
      <c r="AH24" s="1">
        <v>140476234.52010801</v>
      </c>
      <c r="AI24" s="1">
        <v>135388844.77825299</v>
      </c>
      <c r="AJ24" s="1">
        <v>147185073.565429</v>
      </c>
      <c r="AK24" s="1">
        <v>117147690.063889</v>
      </c>
      <c r="AL24" s="1">
        <v>4767445.0902414797</v>
      </c>
      <c r="AM24" s="1">
        <v>3794754.0833474002</v>
      </c>
      <c r="AN24" s="1">
        <v>164909567.456736</v>
      </c>
      <c r="AO24" s="1">
        <v>84886442.172079593</v>
      </c>
      <c r="AP24" s="1">
        <v>0.96399999999999997</v>
      </c>
      <c r="AQ24" s="1">
        <v>0.95399999999999996</v>
      </c>
      <c r="AR24" s="1">
        <v>1.1559999999999999</v>
      </c>
      <c r="AS24" s="1">
        <v>0.79600000000000004</v>
      </c>
      <c r="AT24" s="1">
        <v>29.466000000000001</v>
      </c>
      <c r="AU24" s="1">
        <v>35.677999999999997</v>
      </c>
      <c r="AV24" s="1">
        <v>0.89300000000000002</v>
      </c>
      <c r="AW24" s="1">
        <v>1.38</v>
      </c>
      <c r="AX24" s="1">
        <v>0.79600000000000004</v>
      </c>
      <c r="AY24" s="1">
        <v>2.9000000000000001E-2</v>
      </c>
      <c r="AZ24" s="1">
        <v>4.4999999999999998E-2</v>
      </c>
      <c r="BA24" s="1">
        <v>0.51500000000000001</v>
      </c>
      <c r="BB24" s="1">
        <v>-0.05</v>
      </c>
      <c r="BC24" s="1">
        <v>-7.0000000000000007E-2</v>
      </c>
      <c r="BD24" s="1">
        <v>0.21</v>
      </c>
      <c r="BE24" s="1">
        <v>-0.33</v>
      </c>
      <c r="BF24" s="1">
        <v>4.88</v>
      </c>
      <c r="BG24" s="1">
        <v>5.16</v>
      </c>
      <c r="BH24" s="1">
        <v>-0.16</v>
      </c>
      <c r="BI24" s="1">
        <v>0.46</v>
      </c>
      <c r="BJ24" s="1">
        <v>-0.33</v>
      </c>
      <c r="BK24" s="1">
        <v>-5.1100000000000003</v>
      </c>
      <c r="BL24" s="1">
        <v>-4.4800000000000004</v>
      </c>
      <c r="BM24" s="1">
        <v>-0.96</v>
      </c>
      <c r="BN24" s="1">
        <v>0.99996287020189401</v>
      </c>
      <c r="BO24" s="1">
        <v>0.99605920488199395</v>
      </c>
      <c r="BP24" s="1">
        <v>0.55906878243014801</v>
      </c>
      <c r="BQ24" s="1">
        <v>0.126936452323864</v>
      </c>
      <c r="BR24" s="1">
        <v>2.27595720048157E-14</v>
      </c>
      <c r="BS24" s="1">
        <v>2.27595720048157E-14</v>
      </c>
      <c r="BT24" s="1">
        <v>0.86507769052859396</v>
      </c>
      <c r="BU24" s="1">
        <v>8.7435628747981609E-3</v>
      </c>
      <c r="BV24" s="1">
        <v>0.53900100837072296</v>
      </c>
      <c r="BW24" s="1">
        <v>2.27595720048157E-14</v>
      </c>
      <c r="BX24" s="1">
        <v>2.30926389122033E-14</v>
      </c>
      <c r="BY24" s="1">
        <v>4.3600728851789202E-6</v>
      </c>
      <c r="BZ24" s="1">
        <v>1</v>
      </c>
      <c r="CA24" s="1">
        <v>1</v>
      </c>
      <c r="CB24" s="1">
        <v>1</v>
      </c>
      <c r="CC24" s="1">
        <v>1</v>
      </c>
      <c r="CD24" s="1">
        <v>1.3836908072603101E-13</v>
      </c>
      <c r="CE24" s="1">
        <v>1.3797383763654401E-13</v>
      </c>
      <c r="CF24" s="1">
        <v>1</v>
      </c>
      <c r="CG24" s="1">
        <v>6.5525886893109495E-2</v>
      </c>
      <c r="CH24" s="1">
        <v>1</v>
      </c>
      <c r="CI24" s="1">
        <v>1.4277571133619199E-13</v>
      </c>
      <c r="CJ24" s="1">
        <v>1.49270282471636E-13</v>
      </c>
      <c r="CK24" s="1">
        <v>1.6290243330422099E-4</v>
      </c>
    </row>
    <row r="25" spans="1:89">
      <c r="A25" s="1" t="s">
        <v>204</v>
      </c>
      <c r="B25" s="1" t="s">
        <v>213</v>
      </c>
      <c r="C25" s="1" t="s">
        <v>203</v>
      </c>
      <c r="D25" s="1">
        <v>171.16229999999999</v>
      </c>
      <c r="E25" s="1">
        <v>172.16958</v>
      </c>
      <c r="F25" s="1">
        <v>9.7490000000000006</v>
      </c>
      <c r="G25" s="2">
        <v>78053386.989157706</v>
      </c>
      <c r="H25" s="1">
        <f t="shared" si="0"/>
        <v>2</v>
      </c>
      <c r="I25" s="1">
        <v>87.6</v>
      </c>
      <c r="J25" s="1">
        <v>75938566.145658001</v>
      </c>
      <c r="K25" s="1">
        <v>74800255.193746805</v>
      </c>
      <c r="L25" s="1">
        <v>76729268.944585204</v>
      </c>
      <c r="M25" s="1">
        <v>73860454.717731401</v>
      </c>
      <c r="N25" s="1">
        <v>77954036.449627593</v>
      </c>
      <c r="O25" s="1">
        <v>70996832.992457107</v>
      </c>
      <c r="P25" s="1">
        <v>71196372.379805207</v>
      </c>
      <c r="Q25" s="1">
        <v>75593568.352271795</v>
      </c>
      <c r="R25" s="1">
        <v>74414734.457719699</v>
      </c>
      <c r="S25" s="1">
        <v>70824385.269513503</v>
      </c>
      <c r="T25" s="1">
        <v>66947535.001075499</v>
      </c>
      <c r="U25" s="1">
        <v>72784186.137599602</v>
      </c>
      <c r="V25" s="1">
        <v>2639636.3895498598</v>
      </c>
      <c r="W25" s="1">
        <v>2772579.0758575099</v>
      </c>
      <c r="X25" s="1">
        <v>2599917.0833976702</v>
      </c>
      <c r="Y25" s="1">
        <v>2874892.6590134501</v>
      </c>
      <c r="Z25" s="1">
        <v>2630074.2788996799</v>
      </c>
      <c r="AA25" s="1">
        <v>3698133.4656844698</v>
      </c>
      <c r="AB25" s="1">
        <v>51301551.809106998</v>
      </c>
      <c r="AC25" s="1">
        <v>52019214.444973499</v>
      </c>
      <c r="AD25" s="1">
        <v>52929761.565007403</v>
      </c>
      <c r="AE25" s="1">
        <v>60552351.167083099</v>
      </c>
      <c r="AF25" s="1">
        <v>59502241.054065101</v>
      </c>
      <c r="AG25" s="1">
        <v>55061328.261320204</v>
      </c>
      <c r="AH25" s="1">
        <v>75938566.145658001</v>
      </c>
      <c r="AI25" s="1">
        <v>73860454.717731401</v>
      </c>
      <c r="AJ25" s="1">
        <v>74414734.457719699</v>
      </c>
      <c r="AK25" s="1">
        <v>70824385.269513503</v>
      </c>
      <c r="AL25" s="1">
        <v>2639636.3895498598</v>
      </c>
      <c r="AM25" s="1">
        <v>2874892.6590134501</v>
      </c>
      <c r="AN25" s="1">
        <v>52019214.444973499</v>
      </c>
      <c r="AO25" s="1">
        <v>59502241.054065101</v>
      </c>
      <c r="AP25" s="1">
        <v>0.97299999999999998</v>
      </c>
      <c r="AQ25" s="1">
        <v>1.02</v>
      </c>
      <c r="AR25" s="1">
        <v>1.0429999999999999</v>
      </c>
      <c r="AS25" s="1">
        <v>0.95199999999999996</v>
      </c>
      <c r="AT25" s="1">
        <v>28.768999999999998</v>
      </c>
      <c r="AU25" s="1">
        <v>25.692</v>
      </c>
      <c r="AV25" s="1">
        <v>1.431</v>
      </c>
      <c r="AW25" s="1">
        <v>1.19</v>
      </c>
      <c r="AX25" s="1">
        <v>1.089</v>
      </c>
      <c r="AY25" s="1">
        <v>5.0999999999999997E-2</v>
      </c>
      <c r="AZ25" s="1">
        <v>4.8000000000000001E-2</v>
      </c>
      <c r="BA25" s="1">
        <v>1.1439999999999999</v>
      </c>
      <c r="BB25" s="1">
        <v>-0.04</v>
      </c>
      <c r="BC25" s="1">
        <v>0.03</v>
      </c>
      <c r="BD25" s="1">
        <v>0.06</v>
      </c>
      <c r="BE25" s="1">
        <v>-7.0000000000000007E-2</v>
      </c>
      <c r="BF25" s="1">
        <v>4.8499999999999996</v>
      </c>
      <c r="BG25" s="1">
        <v>4.68</v>
      </c>
      <c r="BH25" s="1">
        <v>0.52</v>
      </c>
      <c r="BI25" s="1">
        <v>0.25</v>
      </c>
      <c r="BJ25" s="1">
        <v>0.12</v>
      </c>
      <c r="BK25" s="1">
        <v>-4.3</v>
      </c>
      <c r="BL25" s="1">
        <v>-4.37</v>
      </c>
      <c r="BM25" s="1">
        <v>0.19</v>
      </c>
      <c r="BN25" s="1">
        <v>0.99993267350053905</v>
      </c>
      <c r="BO25" s="1">
        <v>0.99957697671835799</v>
      </c>
      <c r="BP25" s="1">
        <v>0.97205511847118298</v>
      </c>
      <c r="BQ25" s="1">
        <v>0.98623020482881596</v>
      </c>
      <c r="BR25" s="1">
        <v>2.26485497023532E-14</v>
      </c>
      <c r="BS25" s="1">
        <v>2.26485497023532E-14</v>
      </c>
      <c r="BT25" s="1">
        <v>3.9219668928447399E-4</v>
      </c>
      <c r="BU25" s="1">
        <v>8.3542215297957897E-2</v>
      </c>
      <c r="BV25" s="1">
        <v>0.39331698727175501</v>
      </c>
      <c r="BW25" s="1">
        <v>2.26485497023532E-14</v>
      </c>
      <c r="BX25" s="1">
        <v>2.26485497023532E-14</v>
      </c>
      <c r="BY25" s="1">
        <v>0.53807806727817997</v>
      </c>
      <c r="BZ25" s="1">
        <v>1</v>
      </c>
      <c r="CA25" s="1">
        <v>1</v>
      </c>
      <c r="CB25" s="1">
        <v>1</v>
      </c>
      <c r="CC25" s="1">
        <v>1</v>
      </c>
      <c r="CD25" s="1">
        <v>1.3836908072603101E-13</v>
      </c>
      <c r="CE25" s="1">
        <v>1.3797383763654401E-13</v>
      </c>
      <c r="CF25" s="1">
        <v>1.12342562775042E-2</v>
      </c>
      <c r="CG25" s="1">
        <v>0.382335022457231</v>
      </c>
      <c r="CH25" s="1">
        <v>1</v>
      </c>
      <c r="CI25" s="1">
        <v>1.4277571133619199E-13</v>
      </c>
      <c r="CJ25" s="1">
        <v>1.49270282471636E-13</v>
      </c>
      <c r="CK25" s="1">
        <v>1</v>
      </c>
    </row>
    <row r="26" spans="1:89">
      <c r="A26" s="1" t="s">
        <v>149</v>
      </c>
      <c r="B26" s="1" t="s">
        <v>212</v>
      </c>
      <c r="C26" s="1" t="s">
        <v>148</v>
      </c>
      <c r="D26" s="1">
        <v>278.15206000000001</v>
      </c>
      <c r="E26" s="1">
        <v>277.14478000000003</v>
      </c>
      <c r="F26" s="1">
        <v>1.4570000000000001</v>
      </c>
      <c r="G26" s="2">
        <v>37699251.731952198</v>
      </c>
      <c r="H26" s="1">
        <f t="shared" si="0"/>
        <v>2</v>
      </c>
      <c r="I26" s="1">
        <v>91.7</v>
      </c>
      <c r="J26" s="1">
        <v>13728126.961358501</v>
      </c>
      <c r="K26" s="1">
        <v>14358228.0045298</v>
      </c>
      <c r="L26" s="1">
        <v>14400129.8373503</v>
      </c>
      <c r="M26" s="1">
        <v>48846169.836307302</v>
      </c>
      <c r="N26" s="1">
        <v>44871981.685531802</v>
      </c>
      <c r="O26" s="1">
        <v>51387673.160499603</v>
      </c>
      <c r="P26" s="1">
        <v>10782888.121380201</v>
      </c>
      <c r="Q26" s="1">
        <v>10939542.023247199</v>
      </c>
      <c r="R26" s="1">
        <v>10796832.904979199</v>
      </c>
      <c r="S26" s="1">
        <v>32550758.0867915</v>
      </c>
      <c r="T26" s="1">
        <v>32416796.578714799</v>
      </c>
      <c r="U26" s="1">
        <v>31390803.638508499</v>
      </c>
      <c r="V26" s="1">
        <v>12484830.763245899</v>
      </c>
      <c r="W26" s="1">
        <v>10852888.7068669</v>
      </c>
      <c r="X26" s="1">
        <v>12787573.2012065</v>
      </c>
      <c r="Y26" s="1">
        <v>17814237.956369702</v>
      </c>
      <c r="Z26" s="1">
        <v>15808946.9302665</v>
      </c>
      <c r="AA26" s="1">
        <v>15540444.0478971</v>
      </c>
      <c r="AB26" s="1">
        <v>8837757.1538277101</v>
      </c>
      <c r="AC26" s="1">
        <v>6494662.2369298199</v>
      </c>
      <c r="AD26" s="1">
        <v>6779485.0246367604</v>
      </c>
      <c r="AE26" s="1">
        <v>15681782.9165355</v>
      </c>
      <c r="AF26" s="1">
        <v>12110866.249817399</v>
      </c>
      <c r="AG26" s="1">
        <v>15396104.946498901</v>
      </c>
      <c r="AH26" s="1">
        <v>14358228.0045298</v>
      </c>
      <c r="AI26" s="1">
        <v>48846169.836307302</v>
      </c>
      <c r="AJ26" s="1">
        <v>10796832.904979199</v>
      </c>
      <c r="AK26" s="1">
        <v>32416796.578714799</v>
      </c>
      <c r="AL26" s="1">
        <v>12484830.763245899</v>
      </c>
      <c r="AM26" s="1">
        <v>15808946.9302665</v>
      </c>
      <c r="AN26" s="1">
        <v>6779485.0246367604</v>
      </c>
      <c r="AO26" s="1">
        <v>15396104.946498901</v>
      </c>
      <c r="AP26" s="1">
        <v>3.4020000000000001</v>
      </c>
      <c r="AQ26" s="1">
        <v>1.33</v>
      </c>
      <c r="AR26" s="1">
        <v>1.5069999999999999</v>
      </c>
      <c r="AS26" s="1">
        <v>3.0019999999999998</v>
      </c>
      <c r="AT26" s="1">
        <v>1.1499999999999999</v>
      </c>
      <c r="AU26" s="1">
        <v>3.09</v>
      </c>
      <c r="AV26" s="1">
        <v>1.593</v>
      </c>
      <c r="AW26" s="1">
        <v>2.1059999999999999</v>
      </c>
      <c r="AX26" s="1">
        <v>1.266</v>
      </c>
      <c r="AY26" s="1">
        <v>1.8420000000000001</v>
      </c>
      <c r="AZ26" s="1">
        <v>1.0269999999999999</v>
      </c>
      <c r="BA26" s="1">
        <v>2.2709999999999999</v>
      </c>
      <c r="BB26" s="1">
        <v>1.77</v>
      </c>
      <c r="BC26" s="1">
        <v>0.41</v>
      </c>
      <c r="BD26" s="1">
        <v>0.59</v>
      </c>
      <c r="BE26" s="1">
        <v>1.59</v>
      </c>
      <c r="BF26" s="1">
        <v>0.2</v>
      </c>
      <c r="BG26" s="1">
        <v>1.63</v>
      </c>
      <c r="BH26" s="1">
        <v>0.67</v>
      </c>
      <c r="BI26" s="1">
        <v>1.07</v>
      </c>
      <c r="BJ26" s="1">
        <v>0.34</v>
      </c>
      <c r="BK26" s="1">
        <v>0.88</v>
      </c>
      <c r="BL26" s="1">
        <v>0.04</v>
      </c>
      <c r="BM26" s="1">
        <v>1.18</v>
      </c>
      <c r="BN26" s="1">
        <v>4.8773651784017602E-10</v>
      </c>
      <c r="BO26" s="1">
        <v>4.2236067328285103E-2</v>
      </c>
      <c r="BP26" s="1">
        <v>1.1342888801661999E-3</v>
      </c>
      <c r="BQ26" s="1">
        <v>3.2149803930181499E-9</v>
      </c>
      <c r="BR26" s="1">
        <v>0.40674202690410699</v>
      </c>
      <c r="BS26" s="1">
        <v>3.3749824046580602E-9</v>
      </c>
      <c r="BT26" s="1">
        <v>1.56620888387271E-3</v>
      </c>
      <c r="BU26" s="1">
        <v>2.2746154915154201E-7</v>
      </c>
      <c r="BV26" s="1">
        <v>1.45358972428125E-2</v>
      </c>
      <c r="BW26" s="1">
        <v>1.2646100984659001E-4</v>
      </c>
      <c r="BX26" s="1">
        <v>0.63619712209652601</v>
      </c>
      <c r="BY26" s="1">
        <v>2.89519538665406E-6</v>
      </c>
      <c r="BZ26" s="1">
        <v>1.3299780127047601E-9</v>
      </c>
      <c r="CA26" s="1">
        <v>0.180242417323457</v>
      </c>
      <c r="CB26" s="1">
        <v>2.5113244078387902E-3</v>
      </c>
      <c r="CC26" s="1">
        <v>1.3651670474830799E-8</v>
      </c>
      <c r="CD26" s="1">
        <v>0.97789949285255096</v>
      </c>
      <c r="CE26" s="1">
        <v>1.13855631714453E-8</v>
      </c>
      <c r="CF26" s="1">
        <v>7.0728004359013703E-3</v>
      </c>
      <c r="CG26" s="1">
        <v>7.6432453622378398E-7</v>
      </c>
      <c r="CH26" s="1">
        <v>2.8652166967067998E-2</v>
      </c>
      <c r="CI26" s="1">
        <v>2.1586894380812901E-3</v>
      </c>
      <c r="CJ26" s="1">
        <v>0.97370767689882598</v>
      </c>
      <c r="CK26" s="1">
        <v>2.0765119853018801E-5</v>
      </c>
    </row>
    <row r="27" spans="1:89">
      <c r="A27" s="1" t="s">
        <v>98</v>
      </c>
      <c r="B27" s="1" t="s">
        <v>211</v>
      </c>
      <c r="C27" s="1" t="s">
        <v>99</v>
      </c>
      <c r="D27" s="1">
        <v>105.07925</v>
      </c>
      <c r="E27" s="1">
        <v>106.08647999999999</v>
      </c>
      <c r="F27" s="1">
        <v>2.68</v>
      </c>
      <c r="G27" s="2">
        <v>64385663.881824203</v>
      </c>
      <c r="H27" s="1">
        <f t="shared" si="0"/>
        <v>2</v>
      </c>
      <c r="I27" s="1">
        <v>95.4</v>
      </c>
      <c r="J27" s="1">
        <v>14969415.345187001</v>
      </c>
      <c r="K27" s="1">
        <v>15618689.342611</v>
      </c>
      <c r="L27" s="1">
        <v>18043405.221319102</v>
      </c>
      <c r="M27" s="1">
        <v>68418162.676584795</v>
      </c>
      <c r="N27" s="1">
        <v>65074722.355187699</v>
      </c>
      <c r="O27" s="1">
        <v>77958615.304432705</v>
      </c>
      <c r="P27" s="1">
        <v>16965728.7941809</v>
      </c>
      <c r="Q27" s="1">
        <v>18258655.346698798</v>
      </c>
      <c r="R27" s="1">
        <v>16064430.069713799</v>
      </c>
      <c r="S27" s="1">
        <v>43253489.869560599</v>
      </c>
      <c r="T27" s="1">
        <v>46888052.977533497</v>
      </c>
      <c r="U27" s="1">
        <v>37980104.488835201</v>
      </c>
      <c r="V27" s="1">
        <v>11041125.2784801</v>
      </c>
      <c r="W27" s="1">
        <v>12988717.41171</v>
      </c>
      <c r="X27" s="1">
        <v>11939440.2663386</v>
      </c>
      <c r="Y27" s="1">
        <v>21241071.463948701</v>
      </c>
      <c r="Z27" s="1">
        <v>21781318.4947947</v>
      </c>
      <c r="AA27" s="1">
        <v>19173262.5078145</v>
      </c>
      <c r="AB27" s="1">
        <v>12320614.5572141</v>
      </c>
      <c r="AC27" s="1">
        <v>14400945.659610599</v>
      </c>
      <c r="AD27" s="1">
        <v>13019551.830997599</v>
      </c>
      <c r="AE27" s="1">
        <v>26035934.339667901</v>
      </c>
      <c r="AF27" s="1">
        <v>21181883.0119307</v>
      </c>
      <c r="AG27" s="1">
        <v>24016701.899670701</v>
      </c>
      <c r="AH27" s="1">
        <v>15618689.342611</v>
      </c>
      <c r="AI27" s="1">
        <v>68418162.676584795</v>
      </c>
      <c r="AJ27" s="1">
        <v>16965728.7941809</v>
      </c>
      <c r="AK27" s="1">
        <v>43253489.869560599</v>
      </c>
      <c r="AL27" s="1">
        <v>11939440.2663386</v>
      </c>
      <c r="AM27" s="1">
        <v>21241071.463948701</v>
      </c>
      <c r="AN27" s="1">
        <v>13019551.830997599</v>
      </c>
      <c r="AO27" s="1">
        <v>24016701.899670701</v>
      </c>
      <c r="AP27" s="1">
        <v>4.3810000000000002</v>
      </c>
      <c r="AQ27" s="1">
        <v>0.92100000000000004</v>
      </c>
      <c r="AR27" s="1">
        <v>1.5820000000000001</v>
      </c>
      <c r="AS27" s="1">
        <v>2.5489999999999999</v>
      </c>
      <c r="AT27" s="1">
        <v>1.3080000000000001</v>
      </c>
      <c r="AU27" s="1">
        <v>3.2210000000000001</v>
      </c>
      <c r="AV27" s="1">
        <v>1.3029999999999999</v>
      </c>
      <c r="AW27" s="1">
        <v>1.8009999999999999</v>
      </c>
      <c r="AX27" s="1">
        <v>1.7789999999999999</v>
      </c>
      <c r="AY27" s="1">
        <v>0.91700000000000004</v>
      </c>
      <c r="AZ27" s="1">
        <v>0.88400000000000001</v>
      </c>
      <c r="BA27" s="1">
        <v>1.845</v>
      </c>
      <c r="BB27" s="1">
        <v>2.13</v>
      </c>
      <c r="BC27" s="1">
        <v>-0.12</v>
      </c>
      <c r="BD27" s="1">
        <v>0.66</v>
      </c>
      <c r="BE27" s="1">
        <v>1.35</v>
      </c>
      <c r="BF27" s="1">
        <v>0.39</v>
      </c>
      <c r="BG27" s="1">
        <v>1.69</v>
      </c>
      <c r="BH27" s="1">
        <v>0.38</v>
      </c>
      <c r="BI27" s="1">
        <v>0.85</v>
      </c>
      <c r="BJ27" s="1">
        <v>0.83</v>
      </c>
      <c r="BK27" s="1">
        <v>-0.12</v>
      </c>
      <c r="BL27" s="1">
        <v>-0.18</v>
      </c>
      <c r="BM27" s="1">
        <v>0.88</v>
      </c>
      <c r="BN27" s="1">
        <v>1.7681189845575299E-11</v>
      </c>
      <c r="BO27" s="1">
        <v>0.99272850929322598</v>
      </c>
      <c r="BP27" s="1">
        <v>6.6853170576197703E-5</v>
      </c>
      <c r="BQ27" s="1">
        <v>2.09805122164397E-8</v>
      </c>
      <c r="BR27" s="1">
        <v>1.25225500513484E-2</v>
      </c>
      <c r="BS27" s="1">
        <v>2.5190483032844198E-10</v>
      </c>
      <c r="BT27" s="1">
        <v>4.1565747781558297E-2</v>
      </c>
      <c r="BU27" s="1">
        <v>9.4630793107120004E-6</v>
      </c>
      <c r="BV27" s="1">
        <v>2.2472154898700601E-5</v>
      </c>
      <c r="BW27" s="1">
        <v>0.84944037960038399</v>
      </c>
      <c r="BX27" s="1">
        <v>0.59323346904830498</v>
      </c>
      <c r="BY27" s="1">
        <v>1.05027384323941E-5</v>
      </c>
      <c r="BZ27" s="1">
        <v>7.0275753470485003E-11</v>
      </c>
      <c r="CA27" s="1">
        <v>1</v>
      </c>
      <c r="CB27" s="1">
        <v>2.6935261805811802E-4</v>
      </c>
      <c r="CC27" s="1">
        <v>8.2685206442518899E-8</v>
      </c>
      <c r="CD27" s="1">
        <v>7.4598029183775103E-2</v>
      </c>
      <c r="CE27" s="1">
        <v>1.31793686592127E-9</v>
      </c>
      <c r="CF27" s="1">
        <v>0.137662705955436</v>
      </c>
      <c r="CG27" s="1">
        <v>2.3112901151629299E-5</v>
      </c>
      <c r="CH27" s="1">
        <v>1.05630832271236E-4</v>
      </c>
      <c r="CI27" s="1">
        <v>1</v>
      </c>
      <c r="CJ27" s="1">
        <v>0.97079457083607401</v>
      </c>
      <c r="CK27" s="1">
        <v>6.6987430637708206E-5</v>
      </c>
    </row>
    <row r="28" spans="1:89">
      <c r="A28" s="1" t="s">
        <v>100</v>
      </c>
      <c r="B28" s="1" t="s">
        <v>211</v>
      </c>
      <c r="C28" s="1" t="s">
        <v>101</v>
      </c>
      <c r="D28" s="1">
        <v>174.11157</v>
      </c>
      <c r="E28" s="1">
        <v>175.11885000000001</v>
      </c>
      <c r="F28" s="1">
        <v>12.178000000000001</v>
      </c>
      <c r="G28" s="2">
        <v>17110483.440740399</v>
      </c>
      <c r="H28" s="1">
        <f t="shared" si="0"/>
        <v>2</v>
      </c>
      <c r="I28" s="1">
        <v>85.3</v>
      </c>
      <c r="J28" s="1">
        <v>972047.17735677201</v>
      </c>
      <c r="K28" s="1">
        <v>874813.506725888</v>
      </c>
      <c r="L28" s="1">
        <v>834539.53993156203</v>
      </c>
      <c r="M28" s="1">
        <v>7799357.7173012001</v>
      </c>
      <c r="N28" s="1">
        <v>7463467.5881679002</v>
      </c>
      <c r="O28" s="1">
        <v>6935640.0644224798</v>
      </c>
      <c r="P28" s="1">
        <v>834241.03601147595</v>
      </c>
      <c r="Q28" s="1">
        <v>917901.52630967705</v>
      </c>
      <c r="R28" s="1">
        <v>741098.94264361204</v>
      </c>
      <c r="S28" s="1">
        <v>2221313.2914078399</v>
      </c>
      <c r="T28" s="1">
        <v>1711525.57050601</v>
      </c>
      <c r="U28" s="1">
        <v>1661048.7767322899</v>
      </c>
      <c r="V28" s="1">
        <v>2919648.37620216</v>
      </c>
      <c r="W28" s="1">
        <v>3206090.5057327501</v>
      </c>
      <c r="X28" s="1">
        <v>2508575.3362007798</v>
      </c>
      <c r="Y28" s="1">
        <v>8219120.4024046203</v>
      </c>
      <c r="Z28" s="1">
        <v>7216089.8984295996</v>
      </c>
      <c r="AA28" s="1">
        <v>6615996.8493570304</v>
      </c>
      <c r="AB28" s="1">
        <v>4729654.11471901</v>
      </c>
      <c r="AC28" s="1">
        <v>4267559.8460019203</v>
      </c>
      <c r="AD28" s="1">
        <v>3630667.7460994902</v>
      </c>
      <c r="AE28" s="1">
        <v>789078.84624500701</v>
      </c>
      <c r="AF28" s="1">
        <v>725453.05923901498</v>
      </c>
      <c r="AG28" s="1">
        <v>674987.38670787797</v>
      </c>
      <c r="AH28" s="1">
        <v>874813.506725888</v>
      </c>
      <c r="AI28" s="1">
        <v>7463467.5881679002</v>
      </c>
      <c r="AJ28" s="1">
        <v>834241.03601147595</v>
      </c>
      <c r="AK28" s="1">
        <v>1711525.57050601</v>
      </c>
      <c r="AL28" s="1">
        <v>2919648.37620216</v>
      </c>
      <c r="AM28" s="1">
        <v>7216089.8984295996</v>
      </c>
      <c r="AN28" s="1">
        <v>4267559.8460019203</v>
      </c>
      <c r="AO28" s="1">
        <v>725453.05923901498</v>
      </c>
      <c r="AP28" s="1">
        <v>8.5310000000000006</v>
      </c>
      <c r="AQ28" s="1">
        <v>1.0489999999999999</v>
      </c>
      <c r="AR28" s="1">
        <v>4.3609999999999998</v>
      </c>
      <c r="AS28" s="1">
        <v>2.052</v>
      </c>
      <c r="AT28" s="1">
        <v>0.3</v>
      </c>
      <c r="AU28" s="1">
        <v>1.034</v>
      </c>
      <c r="AV28" s="1">
        <v>0.19500000000000001</v>
      </c>
      <c r="AW28" s="1">
        <v>2.359</v>
      </c>
      <c r="AX28" s="1">
        <v>2.472</v>
      </c>
      <c r="AY28" s="1">
        <v>0.68400000000000005</v>
      </c>
      <c r="AZ28" s="1">
        <v>9.9469999999999992</v>
      </c>
      <c r="BA28" s="1">
        <v>0.17</v>
      </c>
      <c r="BB28" s="1">
        <v>3.09</v>
      </c>
      <c r="BC28" s="1">
        <v>7.0000000000000007E-2</v>
      </c>
      <c r="BD28" s="1">
        <v>2.12</v>
      </c>
      <c r="BE28" s="1">
        <v>1.04</v>
      </c>
      <c r="BF28" s="1">
        <v>-1.74</v>
      </c>
      <c r="BG28" s="1">
        <v>0.05</v>
      </c>
      <c r="BH28" s="1">
        <v>-2.35</v>
      </c>
      <c r="BI28" s="1">
        <v>1.24</v>
      </c>
      <c r="BJ28" s="1">
        <v>1.31</v>
      </c>
      <c r="BK28" s="1">
        <v>-0.55000000000000004</v>
      </c>
      <c r="BL28" s="1">
        <v>3.31</v>
      </c>
      <c r="BM28" s="1">
        <v>-2.56</v>
      </c>
      <c r="BN28" s="1">
        <v>2.59803289992533E-12</v>
      </c>
      <c r="BO28" s="1">
        <v>0.98879775295264705</v>
      </c>
      <c r="BP28" s="1">
        <v>1.26414234635774E-9</v>
      </c>
      <c r="BQ28" s="1">
        <v>3.0819292078376701E-6</v>
      </c>
      <c r="BR28" s="1">
        <v>1.6525384061161199E-8</v>
      </c>
      <c r="BS28" s="1">
        <v>0.99999998823844904</v>
      </c>
      <c r="BT28" s="1">
        <v>1.10372488926203E-10</v>
      </c>
      <c r="BU28" s="1">
        <v>4.0928289024577701E-7</v>
      </c>
      <c r="BV28" s="1">
        <v>3.6650741952470898E-7</v>
      </c>
      <c r="BW28" s="1">
        <v>1.20683277876741E-2</v>
      </c>
      <c r="BX28" s="1">
        <v>6.0063065632220999E-13</v>
      </c>
      <c r="BY28" s="1">
        <v>3.7033598410118897E-11</v>
      </c>
      <c r="BZ28" s="1">
        <v>1.28478065325074E-11</v>
      </c>
      <c r="CA28" s="1">
        <v>1</v>
      </c>
      <c r="CB28" s="1">
        <v>2.1325018085754499E-8</v>
      </c>
      <c r="CC28" s="1">
        <v>7.2151520365071398E-6</v>
      </c>
      <c r="CD28" s="1">
        <v>7.4570795575990001E-7</v>
      </c>
      <c r="CE28" s="1">
        <v>0.99999999992156796</v>
      </c>
      <c r="CF28" s="1">
        <v>5.1082651926101399E-9</v>
      </c>
      <c r="CG28" s="1">
        <v>1.3192064587386201E-6</v>
      </c>
      <c r="CH28" s="1">
        <v>3.1958738755656998E-6</v>
      </c>
      <c r="CI28" s="1">
        <v>7.3344551032834104E-2</v>
      </c>
      <c r="CJ28" s="1">
        <v>7.7438452475827703E-11</v>
      </c>
      <c r="CK28" s="1">
        <v>1.17273061632043E-9</v>
      </c>
    </row>
    <row r="29" spans="1:89">
      <c r="A29" s="1" t="s">
        <v>102</v>
      </c>
      <c r="B29" s="1" t="s">
        <v>213</v>
      </c>
      <c r="C29" s="1" t="s">
        <v>103</v>
      </c>
      <c r="D29" s="1">
        <v>733.56213000000002</v>
      </c>
      <c r="E29" s="1">
        <v>734.56939</v>
      </c>
      <c r="F29" s="1">
        <v>16.448</v>
      </c>
      <c r="G29" s="2">
        <v>106311706.33303</v>
      </c>
      <c r="H29" s="1">
        <f t="shared" si="0"/>
        <v>2</v>
      </c>
      <c r="I29" s="1">
        <v>92.9</v>
      </c>
      <c r="J29" s="1">
        <v>89978991.396980196</v>
      </c>
      <c r="K29" s="1">
        <v>92152543.602758095</v>
      </c>
      <c r="L29" s="1">
        <v>83160903.741016299</v>
      </c>
      <c r="M29" s="1">
        <v>96032388.239972696</v>
      </c>
      <c r="N29" s="1">
        <v>90987962.8963238</v>
      </c>
      <c r="O29" s="1">
        <v>92180265.505152896</v>
      </c>
      <c r="P29" s="1">
        <v>107472642.69823</v>
      </c>
      <c r="Q29" s="1">
        <v>107509023.453223</v>
      </c>
      <c r="R29" s="1">
        <v>100868554.90172701</v>
      </c>
      <c r="S29" s="1">
        <v>88439192.201269805</v>
      </c>
      <c r="T29" s="1">
        <v>89864476.9341508</v>
      </c>
      <c r="U29" s="1">
        <v>93102099.027683303</v>
      </c>
      <c r="V29" s="1">
        <v>27808810.721268799</v>
      </c>
      <c r="W29" s="1">
        <v>25146146.256590199</v>
      </c>
      <c r="X29" s="1">
        <v>28124197.792504001</v>
      </c>
      <c r="Y29" s="1">
        <v>24647075.619999599</v>
      </c>
      <c r="Z29" s="1">
        <v>27403672.606370199</v>
      </c>
      <c r="AA29" s="1">
        <v>27064921.826099802</v>
      </c>
      <c r="AB29" s="1">
        <v>83565204.654864997</v>
      </c>
      <c r="AC29" s="1">
        <v>81329672.225965202</v>
      </c>
      <c r="AD29" s="1">
        <v>79290423.678317294</v>
      </c>
      <c r="AE29" s="1">
        <v>61520780.5406738</v>
      </c>
      <c r="AF29" s="1">
        <v>57144321.6295183</v>
      </c>
      <c r="AG29" s="1">
        <v>59187297.548764803</v>
      </c>
      <c r="AH29" s="1">
        <v>89978991.396980196</v>
      </c>
      <c r="AI29" s="1">
        <v>92180265.505152896</v>
      </c>
      <c r="AJ29" s="1">
        <v>107472642.69823</v>
      </c>
      <c r="AK29" s="1">
        <v>89864476.9341508</v>
      </c>
      <c r="AL29" s="1">
        <v>27808810.721268799</v>
      </c>
      <c r="AM29" s="1">
        <v>27064921.826099802</v>
      </c>
      <c r="AN29" s="1">
        <v>81329672.225965202</v>
      </c>
      <c r="AO29" s="1">
        <v>59187297.548764803</v>
      </c>
      <c r="AP29" s="1">
        <v>1.024</v>
      </c>
      <c r="AQ29" s="1">
        <v>0.83699999999999997</v>
      </c>
      <c r="AR29" s="1">
        <v>1.026</v>
      </c>
      <c r="AS29" s="1">
        <v>0.83599999999999997</v>
      </c>
      <c r="AT29" s="1">
        <v>3.2360000000000002</v>
      </c>
      <c r="AU29" s="1">
        <v>3.4060000000000001</v>
      </c>
      <c r="AV29" s="1">
        <v>1.321</v>
      </c>
      <c r="AW29" s="1">
        <v>1.518</v>
      </c>
      <c r="AX29" s="1">
        <v>0.97299999999999998</v>
      </c>
      <c r="AY29" s="1">
        <v>0.34200000000000003</v>
      </c>
      <c r="AZ29" s="1">
        <v>0.45700000000000002</v>
      </c>
      <c r="BA29" s="1">
        <v>0.72799999999999998</v>
      </c>
      <c r="BB29" s="1">
        <v>0.03</v>
      </c>
      <c r="BC29" s="1">
        <v>-0.26</v>
      </c>
      <c r="BD29" s="1">
        <v>0.04</v>
      </c>
      <c r="BE29" s="1">
        <v>-0.26</v>
      </c>
      <c r="BF29" s="1">
        <v>1.69</v>
      </c>
      <c r="BG29" s="1">
        <v>1.77</v>
      </c>
      <c r="BH29" s="1">
        <v>0.4</v>
      </c>
      <c r="BI29" s="1">
        <v>0.6</v>
      </c>
      <c r="BJ29" s="1">
        <v>-0.04</v>
      </c>
      <c r="BK29" s="1">
        <v>-1.55</v>
      </c>
      <c r="BL29" s="1">
        <v>-1.1299999999999999</v>
      </c>
      <c r="BM29" s="1">
        <v>-0.46</v>
      </c>
      <c r="BN29" s="1">
        <v>0.81270788118267101</v>
      </c>
      <c r="BO29" s="1">
        <v>2.76054466159292E-3</v>
      </c>
      <c r="BP29" s="1">
        <v>0.99052179678557695</v>
      </c>
      <c r="BQ29" s="1">
        <v>1.0096353706372E-2</v>
      </c>
      <c r="BR29" s="1">
        <v>2.44249065417534E-14</v>
      </c>
      <c r="BS29" s="1">
        <v>2.35367281220533E-14</v>
      </c>
      <c r="BT29" s="1">
        <v>3.9669239677464503E-5</v>
      </c>
      <c r="BU29" s="1">
        <v>4.8568066235432599E-8</v>
      </c>
      <c r="BV29" s="1">
        <v>0.99608858266781997</v>
      </c>
      <c r="BW29" s="1">
        <v>2.9642954757491699E-14</v>
      </c>
      <c r="BX29" s="1">
        <v>3.4686697958363798E-12</v>
      </c>
      <c r="BY29" s="1">
        <v>2.66695937378714E-6</v>
      </c>
      <c r="BZ29" s="1">
        <v>1</v>
      </c>
      <c r="CA29" s="1">
        <v>6.7777944167491E-2</v>
      </c>
      <c r="CB29" s="1">
        <v>1</v>
      </c>
      <c r="CC29" s="1">
        <v>0.33177088600222099</v>
      </c>
      <c r="CD29" s="1">
        <v>1.3869473362255599E-13</v>
      </c>
      <c r="CE29" s="1">
        <v>1.3797383763654401E-13</v>
      </c>
      <c r="CF29" s="1">
        <v>1.7632293084224699E-3</v>
      </c>
      <c r="CG29" s="1">
        <v>5.0083389901978103E-6</v>
      </c>
      <c r="CH29" s="1">
        <v>1</v>
      </c>
      <c r="CI29" s="1">
        <v>1.6122265266838301E-13</v>
      </c>
      <c r="CJ29" s="1">
        <v>1.44930806056178E-11</v>
      </c>
      <c r="CK29" s="1">
        <v>1.02618227845123E-4</v>
      </c>
    </row>
    <row r="30" spans="1:89">
      <c r="A30" s="1" t="s">
        <v>209</v>
      </c>
      <c r="B30" s="1" t="s">
        <v>214</v>
      </c>
      <c r="C30" s="1" t="s">
        <v>208</v>
      </c>
      <c r="D30" s="1">
        <v>328.24065999999999</v>
      </c>
      <c r="E30" s="1">
        <v>327.23338000000001</v>
      </c>
      <c r="F30" s="1">
        <v>13.05</v>
      </c>
      <c r="G30" s="2">
        <v>84555507.040392295</v>
      </c>
      <c r="H30" s="1">
        <f t="shared" si="0"/>
        <v>2</v>
      </c>
      <c r="I30" s="1">
        <v>95.6</v>
      </c>
      <c r="J30" s="1">
        <v>12321668.1718862</v>
      </c>
      <c r="K30" s="1">
        <v>12970145.297420399</v>
      </c>
      <c r="L30" s="1">
        <v>14488126.5863897</v>
      </c>
      <c r="M30" s="1">
        <v>10501046.025284201</v>
      </c>
      <c r="N30" s="1">
        <v>12461055.9865102</v>
      </c>
      <c r="O30" s="1">
        <v>15475499.040761299</v>
      </c>
      <c r="P30" s="1">
        <v>7377836.2282444397</v>
      </c>
      <c r="Q30" s="1">
        <v>5658056.0468655899</v>
      </c>
      <c r="R30" s="1">
        <v>6039969.31399184</v>
      </c>
      <c r="S30" s="1">
        <v>9749875.3868205398</v>
      </c>
      <c r="T30" s="1">
        <v>8443188.2364748307</v>
      </c>
      <c r="U30" s="1">
        <v>6553752.2740103099</v>
      </c>
      <c r="V30" s="1">
        <v>77089365.463438094</v>
      </c>
      <c r="W30" s="1">
        <v>81389361.630925804</v>
      </c>
      <c r="X30" s="1">
        <v>84047802.766711697</v>
      </c>
      <c r="Y30" s="1">
        <v>55563108.457902998</v>
      </c>
      <c r="Z30" s="1">
        <v>58931146.924842402</v>
      </c>
      <c r="AA30" s="1">
        <v>61433050.947778299</v>
      </c>
      <c r="AB30" s="1">
        <v>8303887.8748762701</v>
      </c>
      <c r="AC30" s="1">
        <v>9546359.9246520009</v>
      </c>
      <c r="AD30" s="1">
        <v>10347768.901467601</v>
      </c>
      <c r="AE30" s="1">
        <v>5269562.6481473502</v>
      </c>
      <c r="AF30" s="1">
        <v>5762682.0704880003</v>
      </c>
      <c r="AG30" s="1">
        <v>5718324.2752236202</v>
      </c>
      <c r="AH30" s="1">
        <v>12970145.297420399</v>
      </c>
      <c r="AI30" s="1">
        <v>12461055.9865102</v>
      </c>
      <c r="AJ30" s="1">
        <v>6039969.31399184</v>
      </c>
      <c r="AK30" s="1">
        <v>8443188.2364748307</v>
      </c>
      <c r="AL30" s="1">
        <v>81389361.630925804</v>
      </c>
      <c r="AM30" s="1">
        <v>58931146.924842402</v>
      </c>
      <c r="AN30" s="1">
        <v>9546359.9246520009</v>
      </c>
      <c r="AO30" s="1">
        <v>5718324.2752236202</v>
      </c>
      <c r="AP30" s="1">
        <v>0.96099999999999997</v>
      </c>
      <c r="AQ30" s="1">
        <v>2.1469999999999998</v>
      </c>
      <c r="AR30" s="1">
        <v>1.476</v>
      </c>
      <c r="AS30" s="1">
        <v>1.3979999999999999</v>
      </c>
      <c r="AT30" s="1">
        <v>0.159</v>
      </c>
      <c r="AU30" s="1">
        <v>0.21099999999999999</v>
      </c>
      <c r="AV30" s="1">
        <v>0.63300000000000001</v>
      </c>
      <c r="AW30" s="1">
        <v>1.4770000000000001</v>
      </c>
      <c r="AX30" s="1">
        <v>0.72399999999999998</v>
      </c>
      <c r="AY30" s="1">
        <v>8.5259999999999998</v>
      </c>
      <c r="AZ30" s="1">
        <v>10.305999999999999</v>
      </c>
      <c r="BA30" s="1">
        <v>0.59899999999999998</v>
      </c>
      <c r="BB30" s="1">
        <v>-0.06</v>
      </c>
      <c r="BC30" s="1">
        <v>1.1000000000000001</v>
      </c>
      <c r="BD30" s="1">
        <v>0.56000000000000005</v>
      </c>
      <c r="BE30" s="1">
        <v>0.48</v>
      </c>
      <c r="BF30" s="1">
        <v>-2.65</v>
      </c>
      <c r="BG30" s="1">
        <v>-2.2400000000000002</v>
      </c>
      <c r="BH30" s="1">
        <v>-0.66</v>
      </c>
      <c r="BI30" s="1">
        <v>0.56000000000000005</v>
      </c>
      <c r="BJ30" s="1">
        <v>-0.47</v>
      </c>
      <c r="BK30" s="1">
        <v>3.09</v>
      </c>
      <c r="BL30" s="1">
        <v>3.37</v>
      </c>
      <c r="BM30" s="1">
        <v>-0.74</v>
      </c>
      <c r="BN30" s="1">
        <v>0.99977948905284497</v>
      </c>
      <c r="BO30" s="1">
        <v>3.99588937017858E-5</v>
      </c>
      <c r="BP30" s="1">
        <v>9.1151331424406106E-3</v>
      </c>
      <c r="BQ30" s="1">
        <v>0.262516831735842</v>
      </c>
      <c r="BR30" s="1">
        <v>1.2125955795028199E-10</v>
      </c>
      <c r="BS30" s="1">
        <v>1.6159407145721599E-9</v>
      </c>
      <c r="BT30" s="1">
        <v>2.2717734081149601E-2</v>
      </c>
      <c r="BU30" s="1">
        <v>3.03898931005522E-2</v>
      </c>
      <c r="BV30" s="1">
        <v>8.6064360910241097E-2</v>
      </c>
      <c r="BW30" s="1">
        <v>1.06472608507602E-11</v>
      </c>
      <c r="BX30" s="1">
        <v>3.05033776015762E-12</v>
      </c>
      <c r="BY30" s="1">
        <v>2.1012741926569301E-3</v>
      </c>
      <c r="BZ30" s="1">
        <v>1</v>
      </c>
      <c r="CA30" s="1">
        <v>1.47303012691583E-3</v>
      </c>
      <c r="CB30" s="1">
        <v>0.205343693847759</v>
      </c>
      <c r="CC30" s="1">
        <v>1</v>
      </c>
      <c r="CD30" s="1">
        <v>1.31122001996905E-9</v>
      </c>
      <c r="CE30" s="1">
        <v>1.40916980593336E-8</v>
      </c>
      <c r="CF30" s="1">
        <v>0.42846703115842699</v>
      </c>
      <c r="CG30" s="1">
        <v>0.49292406609095601</v>
      </c>
      <c r="CH30" s="1">
        <v>0.90647008698968201</v>
      </c>
      <c r="CI30" s="1">
        <v>1.7269857099933E-10</v>
      </c>
      <c r="CJ30" s="1">
        <v>6.0337168865556806E-11</v>
      </c>
      <c r="CK30" s="1">
        <v>5.3254167820149099E-2</v>
      </c>
    </row>
    <row r="31" spans="1:89">
      <c r="A31" s="1" t="s">
        <v>144</v>
      </c>
      <c r="B31" s="1" t="s">
        <v>212</v>
      </c>
      <c r="C31" s="1" t="s">
        <v>143</v>
      </c>
      <c r="D31" s="1">
        <v>376.03890999999999</v>
      </c>
      <c r="E31" s="1">
        <v>375.03147999999999</v>
      </c>
      <c r="F31" s="1">
        <v>3.9329999999999998</v>
      </c>
      <c r="G31" s="2">
        <v>5473196.5986882802</v>
      </c>
      <c r="H31" s="1">
        <f t="shared" si="0"/>
        <v>2</v>
      </c>
      <c r="I31" s="1">
        <v>95.1</v>
      </c>
      <c r="J31" s="1">
        <v>797316.85537785199</v>
      </c>
      <c r="K31" s="1">
        <v>756442.88341811195</v>
      </c>
      <c r="L31" s="1">
        <v>1000651.6032374901</v>
      </c>
      <c r="M31" s="1">
        <v>5711745.1002163896</v>
      </c>
      <c r="N31" s="1">
        <v>5428203.9833605597</v>
      </c>
      <c r="O31" s="1">
        <v>5507271.4668510901</v>
      </c>
      <c r="P31" s="1">
        <v>2061088.66849414</v>
      </c>
      <c r="Q31" s="1">
        <v>1541796.2755436001</v>
      </c>
      <c r="R31" s="1">
        <v>1856648.45908678</v>
      </c>
      <c r="S31" s="1">
        <v>5452274.3488421598</v>
      </c>
      <c r="T31" s="1">
        <v>3959953.2547070999</v>
      </c>
      <c r="U31" s="1">
        <v>5232097.3110152502</v>
      </c>
      <c r="V31" s="1">
        <v>1379035.1884367899</v>
      </c>
      <c r="W31" s="1">
        <v>1653449.40671909</v>
      </c>
      <c r="X31" s="1">
        <v>1240055.9093885301</v>
      </c>
      <c r="Y31" s="1">
        <v>1928558.7043733001</v>
      </c>
      <c r="Z31" s="1">
        <v>2170905.7551931599</v>
      </c>
      <c r="AA31" s="1">
        <v>1965214.3124995099</v>
      </c>
      <c r="AB31" s="1">
        <v>922558.02721831901</v>
      </c>
      <c r="AC31" s="1">
        <v>883920.14868557896</v>
      </c>
      <c r="AD31" s="1">
        <v>1212927.74221053</v>
      </c>
      <c r="AE31" s="1">
        <v>1852801.82878226</v>
      </c>
      <c r="AF31" s="1">
        <v>2289028.38218934</v>
      </c>
      <c r="AG31" s="1">
        <v>2183581.7841399498</v>
      </c>
      <c r="AH31" s="1">
        <v>797316.85537785199</v>
      </c>
      <c r="AI31" s="1">
        <v>5507271.4668510901</v>
      </c>
      <c r="AJ31" s="1">
        <v>1856648.45908678</v>
      </c>
      <c r="AK31" s="1">
        <v>5232097.3110152502</v>
      </c>
      <c r="AL31" s="1">
        <v>1379035.1884367899</v>
      </c>
      <c r="AM31" s="1">
        <v>1965214.3124995099</v>
      </c>
      <c r="AN31" s="1">
        <v>922558.02721831901</v>
      </c>
      <c r="AO31" s="1">
        <v>2183581.7841399498</v>
      </c>
      <c r="AP31" s="1">
        <v>6.907</v>
      </c>
      <c r="AQ31" s="1">
        <v>0.42899999999999999</v>
      </c>
      <c r="AR31" s="1">
        <v>1.0529999999999999</v>
      </c>
      <c r="AS31" s="1">
        <v>2.8180000000000001</v>
      </c>
      <c r="AT31" s="1">
        <v>0.57799999999999996</v>
      </c>
      <c r="AU31" s="1">
        <v>2.802</v>
      </c>
      <c r="AV31" s="1">
        <v>2.0129999999999999</v>
      </c>
      <c r="AW31" s="1">
        <v>2.3959999999999999</v>
      </c>
      <c r="AX31" s="1">
        <v>1.425</v>
      </c>
      <c r="AY31" s="1">
        <v>1.4950000000000001</v>
      </c>
      <c r="AZ31" s="1">
        <v>0.9</v>
      </c>
      <c r="BA31" s="1">
        <v>2.367</v>
      </c>
      <c r="BB31" s="1">
        <v>2.79</v>
      </c>
      <c r="BC31" s="1">
        <v>-1.22</v>
      </c>
      <c r="BD31" s="1">
        <v>7.0000000000000007E-2</v>
      </c>
      <c r="BE31" s="1">
        <v>1.49</v>
      </c>
      <c r="BF31" s="1">
        <v>-0.79</v>
      </c>
      <c r="BG31" s="1">
        <v>1.49</v>
      </c>
      <c r="BH31" s="1">
        <v>1.01</v>
      </c>
      <c r="BI31" s="1">
        <v>1.26</v>
      </c>
      <c r="BJ31" s="1">
        <v>0.51</v>
      </c>
      <c r="BK31" s="1">
        <v>0.57999999999999996</v>
      </c>
      <c r="BL31" s="1">
        <v>-0.15</v>
      </c>
      <c r="BM31" s="1">
        <v>1.24</v>
      </c>
      <c r="BN31" s="1">
        <v>1.9071455525931901E-10</v>
      </c>
      <c r="BO31" s="1">
        <v>6.5726558596046494E-5</v>
      </c>
      <c r="BP31" s="1">
        <v>0.89815855316315696</v>
      </c>
      <c r="BQ31" s="1">
        <v>2.4304714688616601E-6</v>
      </c>
      <c r="BR31" s="1">
        <v>4.2497909520187198E-3</v>
      </c>
      <c r="BS31" s="1">
        <v>1.6915421648944201E-6</v>
      </c>
      <c r="BT31" s="1">
        <v>1.02333682463962E-3</v>
      </c>
      <c r="BU31" s="1">
        <v>2.0984444273119999E-5</v>
      </c>
      <c r="BV31" s="1">
        <v>7.0498071308127505E-2</v>
      </c>
      <c r="BW31" s="1">
        <v>7.7859269867593603E-2</v>
      </c>
      <c r="BX31" s="1">
        <v>0.99993938706984398</v>
      </c>
      <c r="BY31" s="1">
        <v>8.2666182761981206E-5</v>
      </c>
      <c r="BZ31" s="1">
        <v>5.5936382444614799E-10</v>
      </c>
      <c r="CA31" s="1">
        <v>9.4281710523908696E-4</v>
      </c>
      <c r="CB31" s="1">
        <v>0.99264245002227103</v>
      </c>
      <c r="CC31" s="1">
        <v>5.6446459827848398E-6</v>
      </c>
      <c r="CD31" s="1">
        <v>2.6142227346265499E-2</v>
      </c>
      <c r="CE31" s="1">
        <v>3.4705077830225701E-6</v>
      </c>
      <c r="CF31" s="1">
        <v>4.9626021581245204E-3</v>
      </c>
      <c r="CG31" s="1">
        <v>4.96816177173589E-5</v>
      </c>
      <c r="CH31" s="1">
        <v>0.116608728413734</v>
      </c>
      <c r="CI31" s="1">
        <v>0.23440171722042699</v>
      </c>
      <c r="CJ31" s="1">
        <v>1</v>
      </c>
      <c r="CK31" s="1">
        <v>3.4002692524024602E-4</v>
      </c>
    </row>
    <row r="32" spans="1:89">
      <c r="A32" s="1" t="s">
        <v>142</v>
      </c>
      <c r="B32" s="1" t="s">
        <v>212</v>
      </c>
      <c r="C32" s="1" t="s">
        <v>141</v>
      </c>
      <c r="D32" s="1">
        <v>449.31495999999999</v>
      </c>
      <c r="E32" s="1">
        <v>448.30768999999998</v>
      </c>
      <c r="F32" s="1">
        <v>6.6120000000000001</v>
      </c>
      <c r="G32" s="2">
        <v>3642538.6176198199</v>
      </c>
      <c r="H32" s="1">
        <f t="shared" si="0"/>
        <v>2</v>
      </c>
      <c r="I32" s="1">
        <v>94.2</v>
      </c>
      <c r="J32" s="1">
        <v>939722.59627175599</v>
      </c>
      <c r="K32" s="1">
        <v>910017.22404687305</v>
      </c>
      <c r="L32" s="1">
        <v>920044.74687428796</v>
      </c>
      <c r="M32" s="1">
        <v>4962922.0346188396</v>
      </c>
      <c r="N32" s="1">
        <v>5164403.5300867101</v>
      </c>
      <c r="O32" s="1">
        <v>5251722.5580867603</v>
      </c>
      <c r="P32" s="1">
        <v>1297526.8474043</v>
      </c>
      <c r="Q32" s="1">
        <v>1278210.8057476201</v>
      </c>
      <c r="R32" s="1">
        <v>1214888.8141246501</v>
      </c>
      <c r="S32" s="1">
        <v>3488378.3169279601</v>
      </c>
      <c r="T32" s="1">
        <v>3464588.1704883198</v>
      </c>
      <c r="U32" s="1">
        <v>3677672.5243674899</v>
      </c>
      <c r="V32" s="1">
        <v>1208909.7285943399</v>
      </c>
      <c r="W32" s="1">
        <v>1170204.0247132301</v>
      </c>
      <c r="X32" s="1">
        <v>1187237.7424461199</v>
      </c>
      <c r="Y32" s="1">
        <v>2068946.5475489299</v>
      </c>
      <c r="Z32" s="1">
        <v>1991027.4040254999</v>
      </c>
      <c r="AA32" s="1">
        <v>2094431.2432472201</v>
      </c>
      <c r="AB32" s="1">
        <v>588261.08893940703</v>
      </c>
      <c r="AC32" s="1">
        <v>668379.14871556603</v>
      </c>
      <c r="AD32" s="1">
        <v>682421.80943026603</v>
      </c>
      <c r="AE32" s="1">
        <v>1505886.20728777</v>
      </c>
      <c r="AF32" s="1">
        <v>1454832.6467063101</v>
      </c>
      <c r="AG32" s="1">
        <v>1539849.82289879</v>
      </c>
      <c r="AH32" s="1">
        <v>920044.74687428796</v>
      </c>
      <c r="AI32" s="1">
        <v>5164403.5300867101</v>
      </c>
      <c r="AJ32" s="1">
        <v>1278210.8057476201</v>
      </c>
      <c r="AK32" s="1">
        <v>3488378.3169279601</v>
      </c>
      <c r="AL32" s="1">
        <v>1187237.7424461199</v>
      </c>
      <c r="AM32" s="1">
        <v>2068946.5475489299</v>
      </c>
      <c r="AN32" s="1">
        <v>668379.14871556603</v>
      </c>
      <c r="AO32" s="1">
        <v>1505886.20728777</v>
      </c>
      <c r="AP32" s="1">
        <v>5.6130000000000004</v>
      </c>
      <c r="AQ32" s="1">
        <v>0.72</v>
      </c>
      <c r="AR32" s="1">
        <v>1.48</v>
      </c>
      <c r="AS32" s="1">
        <v>2.7290000000000001</v>
      </c>
      <c r="AT32" s="1">
        <v>0.77500000000000002</v>
      </c>
      <c r="AU32" s="1">
        <v>2.496</v>
      </c>
      <c r="AV32" s="1">
        <v>1.9119999999999999</v>
      </c>
      <c r="AW32" s="1">
        <v>2.3159999999999998</v>
      </c>
      <c r="AX32" s="1">
        <v>1.7430000000000001</v>
      </c>
      <c r="AY32" s="1">
        <v>1.776</v>
      </c>
      <c r="AZ32" s="1">
        <v>1.3740000000000001</v>
      </c>
      <c r="BA32" s="1">
        <v>2.2530000000000001</v>
      </c>
      <c r="BB32" s="1">
        <v>2.4900000000000002</v>
      </c>
      <c r="BC32" s="1">
        <v>-0.47</v>
      </c>
      <c r="BD32" s="1">
        <v>0.56999999999999995</v>
      </c>
      <c r="BE32" s="1">
        <v>1.45</v>
      </c>
      <c r="BF32" s="1">
        <v>-0.37</v>
      </c>
      <c r="BG32" s="1">
        <v>1.32</v>
      </c>
      <c r="BH32" s="1">
        <v>0.94</v>
      </c>
      <c r="BI32" s="1">
        <v>1.21</v>
      </c>
      <c r="BJ32" s="1">
        <v>0.8</v>
      </c>
      <c r="BK32" s="1">
        <v>0.83</v>
      </c>
      <c r="BL32" s="1">
        <v>0.46</v>
      </c>
      <c r="BM32" s="1">
        <v>1.17</v>
      </c>
      <c r="BN32" s="1">
        <v>2.26485497023532E-14</v>
      </c>
      <c r="BO32" s="1">
        <v>5.6756190125462101E-7</v>
      </c>
      <c r="BP32" s="1">
        <v>5.5948243815606702E-8</v>
      </c>
      <c r="BQ32" s="1">
        <v>2.48689957516035E-14</v>
      </c>
      <c r="BR32" s="1">
        <v>1.01179712070909E-5</v>
      </c>
      <c r="BS32" s="1">
        <v>5.1958437552457301E-14</v>
      </c>
      <c r="BT32" s="1">
        <v>8.4739992800564307E-12</v>
      </c>
      <c r="BU32" s="1">
        <v>1.4477308241112001E-13</v>
      </c>
      <c r="BV32" s="1">
        <v>1.5734769043262999E-10</v>
      </c>
      <c r="BW32" s="1">
        <v>3.0346725132801599E-11</v>
      </c>
      <c r="BX32" s="1">
        <v>5.7899842420550098E-7</v>
      </c>
      <c r="BY32" s="1">
        <v>2.0250467969162901E-13</v>
      </c>
      <c r="BZ32" s="1">
        <v>2.2644621220881399E-13</v>
      </c>
      <c r="CA32" s="1">
        <v>2.1061481857426902E-5</v>
      </c>
      <c r="CB32" s="1">
        <v>4.3641342864763898E-7</v>
      </c>
      <c r="CC32" s="1">
        <v>7.1832325034396503E-13</v>
      </c>
      <c r="CD32" s="1">
        <v>2.0319266882946099E-4</v>
      </c>
      <c r="CE32" s="1">
        <v>7.7800923598284796E-13</v>
      </c>
      <c r="CF32" s="1">
        <v>2.41085279517605E-9</v>
      </c>
      <c r="CG32" s="1">
        <v>3.12819812247826E-12</v>
      </c>
      <c r="CH32" s="1">
        <v>6.6398869817042304E-9</v>
      </c>
      <c r="CI32" s="1">
        <v>5.18018598016923E-8</v>
      </c>
      <c r="CJ32" s="1">
        <v>1.0981670112430999E-5</v>
      </c>
      <c r="CK32" s="1">
        <v>1.15225162744537E-10</v>
      </c>
    </row>
    <row r="33" spans="1:89">
      <c r="A33" s="1" t="s">
        <v>106</v>
      </c>
      <c r="B33" s="1" t="s">
        <v>211</v>
      </c>
      <c r="C33" s="1" t="s">
        <v>107</v>
      </c>
      <c r="D33" s="1">
        <v>259.17804000000001</v>
      </c>
      <c r="E33" s="1">
        <v>260.18531999999999</v>
      </c>
      <c r="F33" s="1">
        <v>6.9859999999999998</v>
      </c>
      <c r="G33" s="2">
        <v>20613961.1713943</v>
      </c>
      <c r="H33" s="1">
        <f t="shared" si="0"/>
        <v>2</v>
      </c>
      <c r="I33" s="1">
        <v>97.9</v>
      </c>
      <c r="J33" s="1">
        <v>3838756.0729039498</v>
      </c>
      <c r="K33" s="1">
        <v>3758826.5936858999</v>
      </c>
      <c r="L33" s="1">
        <v>3550580.0115153198</v>
      </c>
      <c r="M33" s="1">
        <v>25715894.754671499</v>
      </c>
      <c r="N33" s="1">
        <v>25495151.9948471</v>
      </c>
      <c r="O33" s="1">
        <v>19655776.764945898</v>
      </c>
      <c r="P33" s="1">
        <v>5693881.8585855104</v>
      </c>
      <c r="Q33" s="1">
        <v>5105671.4527214896</v>
      </c>
      <c r="R33" s="1">
        <v>4978381.6378837796</v>
      </c>
      <c r="S33" s="1">
        <v>15694443.873723701</v>
      </c>
      <c r="T33" s="1">
        <v>15066270.0501353</v>
      </c>
      <c r="U33" s="1">
        <v>14915024.633327501</v>
      </c>
      <c r="V33" s="1">
        <v>5432024.7664659601</v>
      </c>
      <c r="W33" s="1">
        <v>5291341.9268882098</v>
      </c>
      <c r="X33" s="1">
        <v>5181904.3511348404</v>
      </c>
      <c r="Y33" s="1">
        <v>10127304.8132916</v>
      </c>
      <c r="Z33" s="1">
        <v>9795568.6194038391</v>
      </c>
      <c r="AA33" s="1">
        <v>8675913.4289955609</v>
      </c>
      <c r="AB33" s="1">
        <v>5979526.3214517999</v>
      </c>
      <c r="AC33" s="1">
        <v>5268921.4822942195</v>
      </c>
      <c r="AD33" s="1">
        <v>5186057.1466714302</v>
      </c>
      <c r="AE33" s="1">
        <v>5161162.7473502597</v>
      </c>
      <c r="AF33" s="1">
        <v>4786272.1796811</v>
      </c>
      <c r="AG33" s="1">
        <v>5386583.7389508598</v>
      </c>
      <c r="AH33" s="1">
        <v>3758826.5936858999</v>
      </c>
      <c r="AI33" s="1">
        <v>25495151.9948471</v>
      </c>
      <c r="AJ33" s="1">
        <v>5105671.4527214896</v>
      </c>
      <c r="AK33" s="1">
        <v>15066270.0501353</v>
      </c>
      <c r="AL33" s="1">
        <v>5291341.9268882098</v>
      </c>
      <c r="AM33" s="1">
        <v>9795568.6194038391</v>
      </c>
      <c r="AN33" s="1">
        <v>5268921.4822942195</v>
      </c>
      <c r="AO33" s="1">
        <v>5161162.7473502597</v>
      </c>
      <c r="AP33" s="1">
        <v>6.7830000000000004</v>
      </c>
      <c r="AQ33" s="1">
        <v>0.73599999999999999</v>
      </c>
      <c r="AR33" s="1">
        <v>1.6919999999999999</v>
      </c>
      <c r="AS33" s="1">
        <v>2.9510000000000001</v>
      </c>
      <c r="AT33" s="1">
        <v>0.71</v>
      </c>
      <c r="AU33" s="1">
        <v>2.6030000000000002</v>
      </c>
      <c r="AV33" s="1">
        <v>0.96899999999999997</v>
      </c>
      <c r="AW33" s="1">
        <v>2.919</v>
      </c>
      <c r="AX33" s="1">
        <v>1.851</v>
      </c>
      <c r="AY33" s="1">
        <v>1.004</v>
      </c>
      <c r="AZ33" s="1">
        <v>1.8979999999999999</v>
      </c>
      <c r="BA33" s="1">
        <v>0.98</v>
      </c>
      <c r="BB33" s="1">
        <v>2.76</v>
      </c>
      <c r="BC33" s="1">
        <v>-0.44</v>
      </c>
      <c r="BD33" s="1">
        <v>0.76</v>
      </c>
      <c r="BE33" s="1">
        <v>1.56</v>
      </c>
      <c r="BF33" s="1">
        <v>-0.49</v>
      </c>
      <c r="BG33" s="1">
        <v>1.38</v>
      </c>
      <c r="BH33" s="1">
        <v>-0.05</v>
      </c>
      <c r="BI33" s="1">
        <v>1.55</v>
      </c>
      <c r="BJ33" s="1">
        <v>0.89</v>
      </c>
      <c r="BK33" s="1">
        <v>0.01</v>
      </c>
      <c r="BL33" s="1">
        <v>0.92</v>
      </c>
      <c r="BM33" s="1">
        <v>-0.03</v>
      </c>
      <c r="BN33" s="1">
        <v>5.6732396558345499E-14</v>
      </c>
      <c r="BO33" s="1">
        <v>9.931533175122631E-4</v>
      </c>
      <c r="BP33" s="1">
        <v>8.34753980772929E-5</v>
      </c>
      <c r="BQ33" s="1">
        <v>2.8062596690858801E-10</v>
      </c>
      <c r="BR33" s="1">
        <v>7.4597618984883996E-4</v>
      </c>
      <c r="BS33" s="1">
        <v>3.6543459369653399E-9</v>
      </c>
      <c r="BT33" s="1">
        <v>0.99751709621858797</v>
      </c>
      <c r="BU33" s="1">
        <v>1.8698542714190601E-10</v>
      </c>
      <c r="BV33" s="1">
        <v>1.7474490027202801E-6</v>
      </c>
      <c r="BW33" s="1">
        <v>0.99955588393686301</v>
      </c>
      <c r="BX33" s="1">
        <v>7.4716097686611196E-7</v>
      </c>
      <c r="BY33" s="1">
        <v>0.950813233881872</v>
      </c>
      <c r="BZ33" s="1">
        <v>4.0635704677703802E-13</v>
      </c>
      <c r="CA33" s="1">
        <v>6.0358307680459097E-3</v>
      </c>
      <c r="CB33" s="1">
        <v>3.3042345072261802E-4</v>
      </c>
      <c r="CC33" s="1">
        <v>1.7001607485763501E-9</v>
      </c>
      <c r="CD33" s="1">
        <v>6.9766166978091002E-3</v>
      </c>
      <c r="CE33" s="1">
        <v>1.4560914826098101E-8</v>
      </c>
      <c r="CF33" s="1">
        <v>1</v>
      </c>
      <c r="CG33" s="1">
        <v>1.4423448546629901E-9</v>
      </c>
      <c r="CH33" s="1">
        <v>1.2038723091259901E-5</v>
      </c>
      <c r="CI33" s="1">
        <v>1</v>
      </c>
      <c r="CJ33" s="1">
        <v>1.1238546360361101E-5</v>
      </c>
      <c r="CK33" s="1">
        <v>1</v>
      </c>
    </row>
    <row r="34" spans="1:89">
      <c r="A34" s="1" t="s">
        <v>108</v>
      </c>
      <c r="B34" s="1" t="s">
        <v>211</v>
      </c>
      <c r="C34" s="1" t="s">
        <v>109</v>
      </c>
      <c r="D34" s="1">
        <v>111.07989999999999</v>
      </c>
      <c r="E34" s="1">
        <v>112.08710000000001</v>
      </c>
      <c r="F34" s="1">
        <v>11.083</v>
      </c>
      <c r="G34" s="2">
        <v>170897210.89388201</v>
      </c>
      <c r="H34" s="1">
        <f t="shared" si="0"/>
        <v>2</v>
      </c>
      <c r="I34" s="1">
        <v>98.6</v>
      </c>
      <c r="J34" s="1">
        <v>7277938.9433560399</v>
      </c>
      <c r="K34" s="1">
        <v>6647473.4652788499</v>
      </c>
      <c r="L34" s="1">
        <v>6865801.5360802701</v>
      </c>
      <c r="M34" s="1">
        <v>34706366.567171</v>
      </c>
      <c r="N34" s="1">
        <v>33290116.7255858</v>
      </c>
      <c r="O34" s="1">
        <v>34183827.151913099</v>
      </c>
      <c r="P34" s="1">
        <v>18124947.926908702</v>
      </c>
      <c r="Q34" s="1">
        <v>49245182.573649198</v>
      </c>
      <c r="R34" s="1">
        <v>64099915.997897103</v>
      </c>
      <c r="S34" s="1">
        <v>121725937.743953</v>
      </c>
      <c r="T34" s="1">
        <v>125027266.54298</v>
      </c>
      <c r="U34" s="1">
        <v>112278604.57867201</v>
      </c>
      <c r="V34" s="1">
        <v>1914404.1067383201</v>
      </c>
      <c r="W34" s="1">
        <v>1811996.15546133</v>
      </c>
      <c r="X34" s="1">
        <v>1711417.7903066201</v>
      </c>
      <c r="Y34" s="1">
        <v>2448723.7993700802</v>
      </c>
      <c r="Z34" s="1">
        <v>2840631.7570198299</v>
      </c>
      <c r="AA34" s="1">
        <v>2630113.9824243202</v>
      </c>
      <c r="AB34" s="1">
        <v>4338971.86025941</v>
      </c>
      <c r="AC34" s="1">
        <v>3954066.47322891</v>
      </c>
      <c r="AD34" s="1">
        <v>3853209.1465396802</v>
      </c>
      <c r="AE34" s="1">
        <v>5837260.6850774102</v>
      </c>
      <c r="AF34" s="1">
        <v>5790718.5706420299</v>
      </c>
      <c r="AG34" s="1">
        <v>5356997.0464813998</v>
      </c>
      <c r="AH34" s="1">
        <v>6865801.5360802701</v>
      </c>
      <c r="AI34" s="1">
        <v>34183827.151913099</v>
      </c>
      <c r="AJ34" s="1">
        <v>49245182.573649198</v>
      </c>
      <c r="AK34" s="1">
        <v>121725937.743953</v>
      </c>
      <c r="AL34" s="1">
        <v>1811996.15546133</v>
      </c>
      <c r="AM34" s="1">
        <v>2630113.9824243202</v>
      </c>
      <c r="AN34" s="1">
        <v>3954066.47322891</v>
      </c>
      <c r="AO34" s="1">
        <v>5790718.5706420299</v>
      </c>
      <c r="AP34" s="1">
        <v>4.9790000000000001</v>
      </c>
      <c r="AQ34" s="1">
        <v>0.13900000000000001</v>
      </c>
      <c r="AR34" s="1">
        <v>0.28100000000000003</v>
      </c>
      <c r="AS34" s="1">
        <v>2.472</v>
      </c>
      <c r="AT34" s="1">
        <v>3.7890000000000001</v>
      </c>
      <c r="AU34" s="1">
        <v>12.997</v>
      </c>
      <c r="AV34" s="1">
        <v>12.454000000000001</v>
      </c>
      <c r="AW34" s="1">
        <v>21.021000000000001</v>
      </c>
      <c r="AX34" s="1">
        <v>1.452</v>
      </c>
      <c r="AY34" s="1">
        <v>0.45800000000000002</v>
      </c>
      <c r="AZ34" s="1">
        <v>0.45400000000000001</v>
      </c>
      <c r="BA34" s="1">
        <v>1.464</v>
      </c>
      <c r="BB34" s="1">
        <v>2.3199999999999998</v>
      </c>
      <c r="BC34" s="1">
        <v>-2.84</v>
      </c>
      <c r="BD34" s="1">
        <v>-1.83</v>
      </c>
      <c r="BE34" s="1">
        <v>1.31</v>
      </c>
      <c r="BF34" s="1">
        <v>1.92</v>
      </c>
      <c r="BG34" s="1">
        <v>3.7</v>
      </c>
      <c r="BH34" s="1">
        <v>3.64</v>
      </c>
      <c r="BI34" s="1">
        <v>4.3899999999999997</v>
      </c>
      <c r="BJ34" s="1">
        <v>0.54</v>
      </c>
      <c r="BK34" s="1">
        <v>-1.1299999999999999</v>
      </c>
      <c r="BL34" s="1">
        <v>-1.1399999999999999</v>
      </c>
      <c r="BM34" s="1">
        <v>0.55000000000000004</v>
      </c>
      <c r="BN34" s="1">
        <v>1.0610681513756301E-5</v>
      </c>
      <c r="BO34" s="1">
        <v>4.0019483296127598E-6</v>
      </c>
      <c r="BP34" s="1">
        <v>1.9276440870064101E-4</v>
      </c>
      <c r="BQ34" s="1">
        <v>6.0890807763047704E-4</v>
      </c>
      <c r="BR34" s="1">
        <v>8.9143280651238194E-5</v>
      </c>
      <c r="BS34" s="1">
        <v>1.4999726349884701E-8</v>
      </c>
      <c r="BT34" s="1">
        <v>9.2969509757345694E-8</v>
      </c>
      <c r="BU34" s="1">
        <v>1.08281716926228E-9</v>
      </c>
      <c r="BV34" s="1">
        <v>0.565326738873838</v>
      </c>
      <c r="BW34" s="1">
        <v>1.52130706535261E-2</v>
      </c>
      <c r="BX34" s="1">
        <v>2.2398461186526601E-2</v>
      </c>
      <c r="BY34" s="1">
        <v>0.68336780857289203</v>
      </c>
      <c r="BZ34" s="1">
        <v>1.5634514393738901E-5</v>
      </c>
      <c r="CA34" s="1">
        <v>4.6905952824357303E-5</v>
      </c>
      <c r="CB34" s="1">
        <v>6.9587951540931304E-4</v>
      </c>
      <c r="CC34" s="1">
        <v>9.0608333068673604E-4</v>
      </c>
      <c r="CD34" s="1">
        <v>1.1493115826820401E-3</v>
      </c>
      <c r="CE34" s="1">
        <v>5.0324360709185499E-8</v>
      </c>
      <c r="CF34" s="1">
        <v>1.9742348836706901E-6</v>
      </c>
      <c r="CG34" s="1">
        <v>6.9554625997096897E-9</v>
      </c>
      <c r="CH34" s="1">
        <v>0.71307810179404496</v>
      </c>
      <c r="CI34" s="1">
        <v>8.7450931622976194E-2</v>
      </c>
      <c r="CJ34" s="1">
        <v>7.1938118223630707E-2</v>
      </c>
      <c r="CK34" s="1">
        <v>0.95692699338562404</v>
      </c>
    </row>
    <row r="35" spans="1:89">
      <c r="A35" s="1" t="s">
        <v>111</v>
      </c>
      <c r="B35" s="1" t="s">
        <v>211</v>
      </c>
      <c r="C35" s="1" t="s">
        <v>112</v>
      </c>
      <c r="D35" s="1">
        <v>111.04345000000001</v>
      </c>
      <c r="E35" s="1">
        <v>112.05073</v>
      </c>
      <c r="F35" s="1">
        <v>8.2100000000000009</v>
      </c>
      <c r="G35" s="2">
        <v>88738175.399886101</v>
      </c>
      <c r="H35" s="1">
        <f t="shared" si="0"/>
        <v>2</v>
      </c>
      <c r="I35" s="1">
        <v>96.3</v>
      </c>
      <c r="J35" s="1">
        <v>9470465.6681280397</v>
      </c>
      <c r="K35" s="1">
        <v>9675637.4089581799</v>
      </c>
      <c r="L35" s="1">
        <v>10114876.946799001</v>
      </c>
      <c r="M35" s="1">
        <v>71256736.470746502</v>
      </c>
      <c r="N35" s="1">
        <v>67784159.153219</v>
      </c>
      <c r="O35" s="1">
        <v>63545406.202712201</v>
      </c>
      <c r="P35" s="1">
        <v>29560300.840992399</v>
      </c>
      <c r="Q35" s="1">
        <v>27971142.6203335</v>
      </c>
      <c r="R35" s="1">
        <v>27398526.829911102</v>
      </c>
      <c r="S35" s="1">
        <v>91973214.605037898</v>
      </c>
      <c r="T35" s="1">
        <v>91012296.965407401</v>
      </c>
      <c r="U35" s="1">
        <v>84982487.712323502</v>
      </c>
      <c r="V35" s="1">
        <v>19223187.427667301</v>
      </c>
      <c r="W35" s="1">
        <v>19902108.139571</v>
      </c>
      <c r="X35" s="1">
        <v>18482246.50051</v>
      </c>
      <c r="Y35" s="1">
        <v>28149849.900431901</v>
      </c>
      <c r="Z35" s="1">
        <v>26181172.245938201</v>
      </c>
      <c r="AA35" s="1">
        <v>25489845.027079798</v>
      </c>
      <c r="AB35" s="1">
        <v>22826035.5720555</v>
      </c>
      <c r="AC35" s="1">
        <v>21460834.305541001</v>
      </c>
      <c r="AD35" s="1">
        <v>20128167.712280098</v>
      </c>
      <c r="AE35" s="1">
        <v>22716829.166566599</v>
      </c>
      <c r="AF35" s="1">
        <v>22142678.9039184</v>
      </c>
      <c r="AG35" s="1">
        <v>22349314.5784816</v>
      </c>
      <c r="AH35" s="1">
        <v>9675637.4089581799</v>
      </c>
      <c r="AI35" s="1">
        <v>67784159.153219</v>
      </c>
      <c r="AJ35" s="1">
        <v>27971142.6203335</v>
      </c>
      <c r="AK35" s="1">
        <v>91012296.965407401</v>
      </c>
      <c r="AL35" s="1">
        <v>19223187.427667301</v>
      </c>
      <c r="AM35" s="1">
        <v>26181172.245938201</v>
      </c>
      <c r="AN35" s="1">
        <v>21460834.305541001</v>
      </c>
      <c r="AO35" s="1">
        <v>22349314.5784816</v>
      </c>
      <c r="AP35" s="1">
        <v>7.0060000000000002</v>
      </c>
      <c r="AQ35" s="1">
        <v>0.34599999999999997</v>
      </c>
      <c r="AR35" s="1">
        <v>0.745</v>
      </c>
      <c r="AS35" s="1">
        <v>3.254</v>
      </c>
      <c r="AT35" s="1">
        <v>0.503</v>
      </c>
      <c r="AU35" s="1">
        <v>2.589</v>
      </c>
      <c r="AV35" s="1">
        <v>1.3029999999999999</v>
      </c>
      <c r="AW35" s="1">
        <v>4.0720000000000001</v>
      </c>
      <c r="AX35" s="1">
        <v>1.3620000000000001</v>
      </c>
      <c r="AY35" s="1">
        <v>0.89600000000000002</v>
      </c>
      <c r="AZ35" s="1">
        <v>1.171</v>
      </c>
      <c r="BA35" s="1">
        <v>1.0409999999999999</v>
      </c>
      <c r="BB35" s="1">
        <v>2.81</v>
      </c>
      <c r="BC35" s="1">
        <v>-1.53</v>
      </c>
      <c r="BD35" s="1">
        <v>-0.43</v>
      </c>
      <c r="BE35" s="1">
        <v>1.7</v>
      </c>
      <c r="BF35" s="1">
        <v>-0.99</v>
      </c>
      <c r="BG35" s="1">
        <v>1.37</v>
      </c>
      <c r="BH35" s="1">
        <v>0.38</v>
      </c>
      <c r="BI35" s="1">
        <v>2.0299999999999998</v>
      </c>
      <c r="BJ35" s="1">
        <v>0.45</v>
      </c>
      <c r="BK35" s="1">
        <v>-0.16</v>
      </c>
      <c r="BL35" s="1">
        <v>0.23</v>
      </c>
      <c r="BM35" s="1">
        <v>0.06</v>
      </c>
      <c r="BN35" s="1">
        <v>2.26485497023532E-14</v>
      </c>
      <c r="BO35" s="1">
        <v>5.71764857681956E-14</v>
      </c>
      <c r="BP35" s="1">
        <v>2.0507316880635801E-5</v>
      </c>
      <c r="BQ35" s="1">
        <v>2.8643754035329001E-14</v>
      </c>
      <c r="BR35" s="1">
        <v>6.6187832992170596E-11</v>
      </c>
      <c r="BS35" s="1">
        <v>6.0729199446996103E-13</v>
      </c>
      <c r="BT35" s="1">
        <v>2.3379173609505699E-5</v>
      </c>
      <c r="BU35" s="1">
        <v>2.32036612146658E-14</v>
      </c>
      <c r="BV35" s="1">
        <v>2.9062417669090098E-6</v>
      </c>
      <c r="BW35" s="1">
        <v>0.107716610616212</v>
      </c>
      <c r="BX35" s="1">
        <v>4.6116080773508398E-3</v>
      </c>
      <c r="BY35" s="1">
        <v>0.92068959640965997</v>
      </c>
      <c r="BZ35" s="1">
        <v>2.16094423461257E-13</v>
      </c>
      <c r="CA35" s="1">
        <v>1.0320355681159301E-11</v>
      </c>
      <c r="CB35" s="1">
        <v>9.7744385872562898E-5</v>
      </c>
      <c r="CC35" s="1">
        <v>8.0784337552763899E-13</v>
      </c>
      <c r="CD35" s="1">
        <v>9.9557532125723205E-9</v>
      </c>
      <c r="CE35" s="1">
        <v>7.1179353897290801E-12</v>
      </c>
      <c r="CF35" s="1">
        <v>2.2093931081234401E-4</v>
      </c>
      <c r="CG35" s="1">
        <v>9.5958497558202605E-13</v>
      </c>
      <c r="CH35" s="1">
        <v>1.8471008412925199E-5</v>
      </c>
      <c r="CI35" s="1">
        <v>0.40254344132973702</v>
      </c>
      <c r="CJ35" s="1">
        <v>1.9866235273551899E-2</v>
      </c>
      <c r="CK35" s="1">
        <v>1</v>
      </c>
    </row>
    <row r="36" spans="1:89">
      <c r="A36" s="1" t="s">
        <v>113</v>
      </c>
      <c r="B36" s="1" t="s">
        <v>211</v>
      </c>
      <c r="C36" s="1" t="s">
        <v>114</v>
      </c>
      <c r="D36" s="1">
        <v>131.09456</v>
      </c>
      <c r="E36" s="1">
        <v>132.10183000000001</v>
      </c>
      <c r="F36" s="1">
        <v>9.6639999999999997</v>
      </c>
      <c r="G36" s="2">
        <v>91748514.636202499</v>
      </c>
      <c r="H36" s="1">
        <f t="shared" si="0"/>
        <v>2</v>
      </c>
      <c r="I36" s="1">
        <v>96.2</v>
      </c>
      <c r="J36" s="1">
        <v>13768856.901606699</v>
      </c>
      <c r="K36" s="1">
        <v>13547396.468602199</v>
      </c>
      <c r="L36" s="1">
        <v>13485835.9356087</v>
      </c>
      <c r="M36" s="1">
        <v>97221840.953711599</v>
      </c>
      <c r="N36" s="1">
        <v>85197457.238255396</v>
      </c>
      <c r="O36" s="1">
        <v>86583531.611985907</v>
      </c>
      <c r="P36" s="1">
        <v>24453576.5067527</v>
      </c>
      <c r="Q36" s="1">
        <v>23448671.467232399</v>
      </c>
      <c r="R36" s="1">
        <v>24030227.5494872</v>
      </c>
      <c r="S36" s="1">
        <v>81663165.485185802</v>
      </c>
      <c r="T36" s="1">
        <v>71453981.6460246</v>
      </c>
      <c r="U36" s="1">
        <v>69570502.303815603</v>
      </c>
      <c r="V36" s="1">
        <v>17421211.0073241</v>
      </c>
      <c r="W36" s="1">
        <v>16677441.4856811</v>
      </c>
      <c r="X36" s="1">
        <v>15980347.352209</v>
      </c>
      <c r="Y36" s="1">
        <v>28566912.131085198</v>
      </c>
      <c r="Z36" s="1">
        <v>27085704.583616801</v>
      </c>
      <c r="AA36" s="1">
        <v>30615739.7829668</v>
      </c>
      <c r="AB36" s="1">
        <v>21715846.424641602</v>
      </c>
      <c r="AC36" s="1">
        <v>25306146.710021298</v>
      </c>
      <c r="AD36" s="1">
        <v>22778230.539684001</v>
      </c>
      <c r="AE36" s="1">
        <v>16309060.8918941</v>
      </c>
      <c r="AF36" s="1">
        <v>16770957.347632799</v>
      </c>
      <c r="AG36" s="1">
        <v>16907727.368672401</v>
      </c>
      <c r="AH36" s="1">
        <v>13547396.468602199</v>
      </c>
      <c r="AI36" s="1">
        <v>86583531.611985907</v>
      </c>
      <c r="AJ36" s="1">
        <v>24030227.5494872</v>
      </c>
      <c r="AK36" s="1">
        <v>71453981.6460246</v>
      </c>
      <c r="AL36" s="1">
        <v>16677441.4856811</v>
      </c>
      <c r="AM36" s="1">
        <v>28566912.131085198</v>
      </c>
      <c r="AN36" s="1">
        <v>22778230.539684001</v>
      </c>
      <c r="AO36" s="1">
        <v>16770957.347632799</v>
      </c>
      <c r="AP36" s="1">
        <v>6.391</v>
      </c>
      <c r="AQ36" s="1">
        <v>0.56399999999999995</v>
      </c>
      <c r="AR36" s="1">
        <v>1.212</v>
      </c>
      <c r="AS36" s="1">
        <v>2.9740000000000002</v>
      </c>
      <c r="AT36" s="1">
        <v>0.81200000000000006</v>
      </c>
      <c r="AU36" s="1">
        <v>3.0310000000000001</v>
      </c>
      <c r="AV36" s="1">
        <v>1.0549999999999999</v>
      </c>
      <c r="AW36" s="1">
        <v>4.2610000000000001</v>
      </c>
      <c r="AX36" s="1">
        <v>1.7130000000000001</v>
      </c>
      <c r="AY36" s="1">
        <v>0.73199999999999998</v>
      </c>
      <c r="AZ36" s="1">
        <v>1.7030000000000001</v>
      </c>
      <c r="BA36" s="1">
        <v>0.73599999999999999</v>
      </c>
      <c r="BB36" s="1">
        <v>2.68</v>
      </c>
      <c r="BC36" s="1">
        <v>-0.83</v>
      </c>
      <c r="BD36" s="1">
        <v>0.28000000000000003</v>
      </c>
      <c r="BE36" s="1">
        <v>1.57</v>
      </c>
      <c r="BF36" s="1">
        <v>-0.3</v>
      </c>
      <c r="BG36" s="1">
        <v>1.6</v>
      </c>
      <c r="BH36" s="1">
        <v>0.08</v>
      </c>
      <c r="BI36" s="1">
        <v>2.09</v>
      </c>
      <c r="BJ36" s="1">
        <v>0.78</v>
      </c>
      <c r="BK36" s="1">
        <v>-0.45</v>
      </c>
      <c r="BL36" s="1">
        <v>0.77</v>
      </c>
      <c r="BM36" s="1">
        <v>-0.44</v>
      </c>
      <c r="BN36" s="1">
        <v>2.2870594307278199E-14</v>
      </c>
      <c r="BO36" s="1">
        <v>3.1393036170612698E-8</v>
      </c>
      <c r="BP36" s="1">
        <v>1.37372909893431E-2</v>
      </c>
      <c r="BQ36" s="1">
        <v>1.1834977442504199E-12</v>
      </c>
      <c r="BR36" s="1">
        <v>7.38689831661776E-3</v>
      </c>
      <c r="BS36" s="1">
        <v>1.03272945750632E-12</v>
      </c>
      <c r="BT36" s="1">
        <v>0.99585157596725205</v>
      </c>
      <c r="BU36" s="1">
        <v>2.57571741713036E-14</v>
      </c>
      <c r="BV36" s="1">
        <v>5.79497901886938E-8</v>
      </c>
      <c r="BW36" s="1">
        <v>4.56155781503043E-5</v>
      </c>
      <c r="BX36" s="1">
        <v>5.5965434508919998E-8</v>
      </c>
      <c r="BY36" s="1">
        <v>4.3441233283703098E-5</v>
      </c>
      <c r="BZ36" s="1">
        <v>2.16094423461257E-13</v>
      </c>
      <c r="CA36" s="1">
        <v>7.4558460905205195E-7</v>
      </c>
      <c r="CB36" s="1">
        <v>2.84355621969773E-2</v>
      </c>
      <c r="CC36" s="1">
        <v>1.4241422855813301E-11</v>
      </c>
      <c r="CD36" s="1">
        <v>4.8484914405436598E-2</v>
      </c>
      <c r="CE36" s="1">
        <v>1.1125515191652E-11</v>
      </c>
      <c r="CF36" s="1">
        <v>1</v>
      </c>
      <c r="CG36" s="1">
        <v>9.5958497558202605E-13</v>
      </c>
      <c r="CH36" s="1">
        <v>7.0303996520761297E-7</v>
      </c>
      <c r="CI36" s="1">
        <v>7.6949643515232904E-4</v>
      </c>
      <c r="CJ36" s="1">
        <v>1.12488307885128E-6</v>
      </c>
      <c r="CK36" s="1">
        <v>2.4052584686222101E-4</v>
      </c>
    </row>
    <row r="37" spans="1:89">
      <c r="A37" s="1" t="s">
        <v>115</v>
      </c>
      <c r="B37" s="1" t="s">
        <v>211</v>
      </c>
      <c r="C37" s="1" t="s">
        <v>70</v>
      </c>
      <c r="D37" s="1">
        <v>133.07382999999999</v>
      </c>
      <c r="E37" s="1">
        <v>134.08107000000001</v>
      </c>
      <c r="F37" s="1">
        <v>2.6819999999999999</v>
      </c>
      <c r="G37" s="2">
        <v>49698048.273509197</v>
      </c>
      <c r="H37" s="1">
        <f t="shared" si="0"/>
        <v>2</v>
      </c>
      <c r="I37" s="1">
        <v>89.3</v>
      </c>
      <c r="J37" s="1">
        <v>10305190.482826</v>
      </c>
      <c r="K37" s="1">
        <v>11591232.519978801</v>
      </c>
      <c r="L37" s="1">
        <v>11941325.4467513</v>
      </c>
      <c r="M37" s="1">
        <v>52279228.922969602</v>
      </c>
      <c r="N37" s="1">
        <v>53627431.068950698</v>
      </c>
      <c r="O37" s="1">
        <v>61769408.368604302</v>
      </c>
      <c r="P37" s="1">
        <v>12197413.011902601</v>
      </c>
      <c r="Q37" s="1">
        <v>13015752.805428</v>
      </c>
      <c r="R37" s="1">
        <v>11143383.448567299</v>
      </c>
      <c r="S37" s="1">
        <v>32558601.201130699</v>
      </c>
      <c r="T37" s="1">
        <v>36770194.738334499</v>
      </c>
      <c r="U37" s="1">
        <v>27616175.883069701</v>
      </c>
      <c r="V37" s="1">
        <v>6895795.0873294696</v>
      </c>
      <c r="W37" s="1">
        <v>9059260.8888805993</v>
      </c>
      <c r="X37" s="1">
        <v>8202511.6055362904</v>
      </c>
      <c r="Y37" s="1">
        <v>12794464.283327401</v>
      </c>
      <c r="Z37" s="1">
        <v>13158879.809650799</v>
      </c>
      <c r="AA37" s="1">
        <v>11093258.4967969</v>
      </c>
      <c r="AB37" s="1">
        <v>9885959.2663607299</v>
      </c>
      <c r="AC37" s="1">
        <v>12289685.636484999</v>
      </c>
      <c r="AD37" s="1">
        <v>11077670.828157799</v>
      </c>
      <c r="AE37" s="1">
        <v>17889528.569983099</v>
      </c>
      <c r="AF37" s="1">
        <v>15065691.692614</v>
      </c>
      <c r="AG37" s="1">
        <v>16383251.718323899</v>
      </c>
      <c r="AH37" s="1">
        <v>11591232.519978801</v>
      </c>
      <c r="AI37" s="1">
        <v>53627431.068950698</v>
      </c>
      <c r="AJ37" s="1">
        <v>12197413.011902601</v>
      </c>
      <c r="AK37" s="1">
        <v>32558601.201130699</v>
      </c>
      <c r="AL37" s="1">
        <v>8202511.6055362904</v>
      </c>
      <c r="AM37" s="1">
        <v>12794464.283327401</v>
      </c>
      <c r="AN37" s="1">
        <v>11077670.828157799</v>
      </c>
      <c r="AO37" s="1">
        <v>16383251.718323899</v>
      </c>
      <c r="AP37" s="1">
        <v>4.6269999999999998</v>
      </c>
      <c r="AQ37" s="1">
        <v>0.95</v>
      </c>
      <c r="AR37" s="1">
        <v>1.647</v>
      </c>
      <c r="AS37" s="1">
        <v>2.669</v>
      </c>
      <c r="AT37" s="1">
        <v>1.413</v>
      </c>
      <c r="AU37" s="1">
        <v>4.1909999999999998</v>
      </c>
      <c r="AV37" s="1">
        <v>1.101</v>
      </c>
      <c r="AW37" s="1">
        <v>1.9870000000000001</v>
      </c>
      <c r="AX37" s="1">
        <v>1.56</v>
      </c>
      <c r="AY37" s="1">
        <v>0.74</v>
      </c>
      <c r="AZ37" s="1">
        <v>0.78100000000000003</v>
      </c>
      <c r="BA37" s="1">
        <v>1.4790000000000001</v>
      </c>
      <c r="BB37" s="1">
        <v>2.21</v>
      </c>
      <c r="BC37" s="1">
        <v>-7.0000000000000007E-2</v>
      </c>
      <c r="BD37" s="1">
        <v>0.72</v>
      </c>
      <c r="BE37" s="1">
        <v>1.42</v>
      </c>
      <c r="BF37" s="1">
        <v>0.5</v>
      </c>
      <c r="BG37" s="1">
        <v>2.0699999999999998</v>
      </c>
      <c r="BH37" s="1">
        <v>0.14000000000000001</v>
      </c>
      <c r="BI37" s="1">
        <v>0.99</v>
      </c>
      <c r="BJ37" s="1">
        <v>0.64</v>
      </c>
      <c r="BK37" s="1">
        <v>-0.43</v>
      </c>
      <c r="BL37" s="1">
        <v>-0.36</v>
      </c>
      <c r="BM37" s="1">
        <v>0.56000000000000005</v>
      </c>
      <c r="BN37" s="1">
        <v>5.9248272954448605E-11</v>
      </c>
      <c r="BO37" s="1">
        <v>0.98759867751066799</v>
      </c>
      <c r="BP37" s="1">
        <v>1.6732625550208699E-4</v>
      </c>
      <c r="BQ37" s="1">
        <v>9.6913940872411799E-8</v>
      </c>
      <c r="BR37" s="1">
        <v>1.8062186425952399E-2</v>
      </c>
      <c r="BS37" s="1">
        <v>1.3921253039228501E-10</v>
      </c>
      <c r="BT37" s="1">
        <v>0.95505678628188795</v>
      </c>
      <c r="BU37" s="1">
        <v>1.55808282278347E-5</v>
      </c>
      <c r="BV37" s="1">
        <v>2.3363090198521598E-3</v>
      </c>
      <c r="BW37" s="1">
        <v>2.7974045447117901E-2</v>
      </c>
      <c r="BX37" s="1">
        <v>6.0739647054531297E-2</v>
      </c>
      <c r="BY37" s="1">
        <v>5.17883114724349E-3</v>
      </c>
      <c r="BZ37" s="1">
        <v>2.00213554276204E-10</v>
      </c>
      <c r="CA37" s="1">
        <v>1</v>
      </c>
      <c r="CB37" s="1">
        <v>6.1262452572265202E-4</v>
      </c>
      <c r="CC37" s="1">
        <v>3.1747670285790102E-7</v>
      </c>
      <c r="CD37" s="1">
        <v>9.9397092984280497E-2</v>
      </c>
      <c r="CE37" s="1">
        <v>7.70793304779371E-10</v>
      </c>
      <c r="CF37" s="1">
        <v>1</v>
      </c>
      <c r="CG37" s="1">
        <v>3.65713848520697E-5</v>
      </c>
      <c r="CH37" s="1">
        <v>5.8897175709960101E-3</v>
      </c>
      <c r="CI37" s="1">
        <v>0.14551340643241401</v>
      </c>
      <c r="CJ37" s="1">
        <v>0.16146548296528601</v>
      </c>
      <c r="CK37" s="1">
        <v>1.48613517023442E-2</v>
      </c>
    </row>
    <row r="38" spans="1:89">
      <c r="A38" s="1" t="s">
        <v>196</v>
      </c>
      <c r="B38" s="1" t="s">
        <v>213</v>
      </c>
      <c r="C38" s="1" t="s">
        <v>195</v>
      </c>
      <c r="D38" s="1">
        <v>224.18888000000001</v>
      </c>
      <c r="E38" s="1">
        <v>225.19615999999999</v>
      </c>
      <c r="F38" s="1">
        <v>7.5090000000000003</v>
      </c>
      <c r="G38" s="2">
        <v>52929085.033794701</v>
      </c>
      <c r="H38" s="1">
        <f t="shared" si="0"/>
        <v>2</v>
      </c>
      <c r="I38" s="1">
        <v>90.7</v>
      </c>
      <c r="J38" s="1">
        <v>44180187.065390296</v>
      </c>
      <c r="K38" s="1">
        <v>26396494.4903039</v>
      </c>
      <c r="L38" s="1">
        <v>31930600.562828299</v>
      </c>
      <c r="M38" s="1">
        <v>29474777.426837798</v>
      </c>
      <c r="N38" s="1">
        <v>29613214.309022401</v>
      </c>
      <c r="O38" s="1">
        <v>35229938.356198303</v>
      </c>
      <c r="P38" s="1">
        <v>50981944.380980901</v>
      </c>
      <c r="Q38" s="1">
        <v>53344388.599052899</v>
      </c>
      <c r="R38" s="1">
        <v>57241531.295834303</v>
      </c>
      <c r="S38" s="1">
        <v>23184870.7093741</v>
      </c>
      <c r="T38" s="1">
        <v>31012050.161346599</v>
      </c>
      <c r="U38" s="1">
        <v>31707910.123589698</v>
      </c>
      <c r="V38" s="1">
        <v>28788753.694980402</v>
      </c>
      <c r="W38" s="1">
        <v>28194154.997501198</v>
      </c>
      <c r="X38" s="1">
        <v>29287133.6362813</v>
      </c>
      <c r="Y38" s="1">
        <v>37227038.242105499</v>
      </c>
      <c r="Z38" s="1">
        <v>34716316.317776501</v>
      </c>
      <c r="AA38" s="1">
        <v>36035299.877099901</v>
      </c>
      <c r="AB38" s="1">
        <v>18350745.722195499</v>
      </c>
      <c r="AC38" s="1">
        <v>10034767.285813499</v>
      </c>
      <c r="AD38" s="1">
        <v>27000465.456675399</v>
      </c>
      <c r="AE38" s="1">
        <v>22947022.553843699</v>
      </c>
      <c r="AF38" s="1">
        <v>32430903.082384299</v>
      </c>
      <c r="AG38" s="1">
        <v>9629576.61738161</v>
      </c>
      <c r="AH38" s="1">
        <v>31930600.562828299</v>
      </c>
      <c r="AI38" s="1">
        <v>29613214.309022401</v>
      </c>
      <c r="AJ38" s="1">
        <v>53344388.599052899</v>
      </c>
      <c r="AK38" s="1">
        <v>31012050.161346599</v>
      </c>
      <c r="AL38" s="1">
        <v>28788753.694980402</v>
      </c>
      <c r="AM38" s="1">
        <v>36035299.877099901</v>
      </c>
      <c r="AN38" s="1">
        <v>18350745.722195499</v>
      </c>
      <c r="AO38" s="1">
        <v>22947022.553843699</v>
      </c>
      <c r="AP38" s="1">
        <v>0.92700000000000005</v>
      </c>
      <c r="AQ38" s="1">
        <v>0.59899999999999998</v>
      </c>
      <c r="AR38" s="1">
        <v>0.95499999999999996</v>
      </c>
      <c r="AS38" s="1">
        <v>0.58099999999999996</v>
      </c>
      <c r="AT38" s="1">
        <v>1.109</v>
      </c>
      <c r="AU38" s="1">
        <v>0.82199999999999995</v>
      </c>
      <c r="AV38" s="1">
        <v>2.907</v>
      </c>
      <c r="AW38" s="1">
        <v>1.351</v>
      </c>
      <c r="AX38" s="1">
        <v>1.252</v>
      </c>
      <c r="AY38" s="1">
        <v>1.569</v>
      </c>
      <c r="AZ38" s="1">
        <v>1.57</v>
      </c>
      <c r="BA38" s="1">
        <v>1.25</v>
      </c>
      <c r="BB38" s="1">
        <v>-0.11</v>
      </c>
      <c r="BC38" s="1">
        <v>-0.74</v>
      </c>
      <c r="BD38" s="1">
        <v>-7.0000000000000007E-2</v>
      </c>
      <c r="BE38" s="1">
        <v>-0.78</v>
      </c>
      <c r="BF38" s="1">
        <v>0.15</v>
      </c>
      <c r="BG38" s="1">
        <v>-0.28000000000000003</v>
      </c>
      <c r="BH38" s="1">
        <v>1.54</v>
      </c>
      <c r="BI38" s="1">
        <v>0.43</v>
      </c>
      <c r="BJ38" s="1">
        <v>0.32</v>
      </c>
      <c r="BK38" s="1">
        <v>0.65</v>
      </c>
      <c r="BL38" s="1">
        <v>0.65</v>
      </c>
      <c r="BM38" s="1">
        <v>0.32</v>
      </c>
      <c r="BN38" s="1">
        <v>0.99999456600472303</v>
      </c>
      <c r="BO38" s="1">
        <v>0.56796472809673304</v>
      </c>
      <c r="BP38" s="1">
        <v>0.99988744812605801</v>
      </c>
      <c r="BQ38" s="1">
        <v>0.24131312464888</v>
      </c>
      <c r="BR38" s="1">
        <v>0.9984215561716</v>
      </c>
      <c r="BS38" s="1">
        <v>0.99903893430480195</v>
      </c>
      <c r="BT38" s="1">
        <v>5.7765333332622203E-3</v>
      </c>
      <c r="BU38" s="1">
        <v>0.77685269100447796</v>
      </c>
      <c r="BV38" s="1">
        <v>0.98238469309623</v>
      </c>
      <c r="BW38" s="1">
        <v>0.464681714447644</v>
      </c>
      <c r="BX38" s="1">
        <v>0.26670622075289002</v>
      </c>
      <c r="BY38" s="1">
        <v>0.99957730899969499</v>
      </c>
      <c r="BZ38" s="1">
        <v>1</v>
      </c>
      <c r="CA38" s="1">
        <v>1</v>
      </c>
      <c r="CB38" s="1">
        <v>1</v>
      </c>
      <c r="CC38" s="1">
        <v>1</v>
      </c>
      <c r="CD38" s="1">
        <v>1</v>
      </c>
      <c r="CE38" s="1">
        <v>1</v>
      </c>
      <c r="CF38" s="1">
        <v>9.8621873729470302E-2</v>
      </c>
      <c r="CG38" s="1">
        <v>1</v>
      </c>
      <c r="CH38" s="1">
        <v>1</v>
      </c>
      <c r="CI38" s="1">
        <v>0.55770459024489105</v>
      </c>
      <c r="CJ38" s="1">
        <v>0.336690159507398</v>
      </c>
      <c r="CK38" s="1">
        <v>1</v>
      </c>
    </row>
    <row r="39" spans="1:89">
      <c r="A39" s="1" t="s">
        <v>116</v>
      </c>
      <c r="B39" s="1" t="s">
        <v>211</v>
      </c>
      <c r="C39" s="1" t="s">
        <v>117</v>
      </c>
      <c r="D39" s="1">
        <v>201.20894999999999</v>
      </c>
      <c r="E39" s="1">
        <v>202.21623</v>
      </c>
      <c r="F39" s="1">
        <v>2.0790000000000002</v>
      </c>
      <c r="G39" s="2">
        <v>780016566.610425</v>
      </c>
      <c r="H39" s="1">
        <f t="shared" si="0"/>
        <v>2</v>
      </c>
      <c r="I39" s="1">
        <v>94.7</v>
      </c>
      <c r="J39" s="1">
        <v>293841483.96777999</v>
      </c>
      <c r="K39" s="1">
        <v>296356271.12843698</v>
      </c>
      <c r="L39" s="1">
        <v>315020653.56535202</v>
      </c>
      <c r="M39" s="1">
        <v>1377703095.92328</v>
      </c>
      <c r="N39" s="1">
        <v>1241363601.1907899</v>
      </c>
      <c r="O39" s="1">
        <v>1266179832.9440899</v>
      </c>
      <c r="P39" s="1">
        <v>294980174.20441598</v>
      </c>
      <c r="Q39" s="1">
        <v>273394292.06397802</v>
      </c>
      <c r="R39" s="1">
        <v>257254193.735571</v>
      </c>
      <c r="S39" s="1">
        <v>667177374.70778501</v>
      </c>
      <c r="T39" s="1">
        <v>616618836.08328199</v>
      </c>
      <c r="U39" s="1">
        <v>581320195.119403</v>
      </c>
      <c r="V39" s="1">
        <v>266119538.78372601</v>
      </c>
      <c r="W39" s="1">
        <v>249042880.61659601</v>
      </c>
      <c r="X39" s="1">
        <v>239548415.98921299</v>
      </c>
      <c r="Y39" s="1">
        <v>460448480.16849798</v>
      </c>
      <c r="Z39" s="1">
        <v>418811238.93041903</v>
      </c>
      <c r="AA39" s="1">
        <v>446241983.16307497</v>
      </c>
      <c r="AB39" s="1">
        <v>240711734.807742</v>
      </c>
      <c r="AC39" s="1">
        <v>194171447.98638099</v>
      </c>
      <c r="AD39" s="1">
        <v>186643394.118352</v>
      </c>
      <c r="AE39" s="1">
        <v>330717819.71635199</v>
      </c>
      <c r="AF39" s="1">
        <v>286884600.82326901</v>
      </c>
      <c r="AG39" s="1">
        <v>298280101.874672</v>
      </c>
      <c r="AH39" s="1">
        <v>296356271.12843698</v>
      </c>
      <c r="AI39" s="1">
        <v>1266179832.9440899</v>
      </c>
      <c r="AJ39" s="1">
        <v>273394292.06397802</v>
      </c>
      <c r="AK39" s="1">
        <v>616618836.08328199</v>
      </c>
      <c r="AL39" s="1">
        <v>249042880.61659601</v>
      </c>
      <c r="AM39" s="1">
        <v>446241983.16307497</v>
      </c>
      <c r="AN39" s="1">
        <v>194171447.98638099</v>
      </c>
      <c r="AO39" s="1">
        <v>298280101.874672</v>
      </c>
      <c r="AP39" s="1">
        <v>4.2720000000000002</v>
      </c>
      <c r="AQ39" s="1">
        <v>1.0840000000000001</v>
      </c>
      <c r="AR39" s="1">
        <v>2.0529999999999999</v>
      </c>
      <c r="AS39" s="1">
        <v>2.2549999999999999</v>
      </c>
      <c r="AT39" s="1">
        <v>1.19</v>
      </c>
      <c r="AU39" s="1">
        <v>2.8370000000000002</v>
      </c>
      <c r="AV39" s="1">
        <v>1.4079999999999999</v>
      </c>
      <c r="AW39" s="1">
        <v>2.0670000000000002</v>
      </c>
      <c r="AX39" s="1">
        <v>1.792</v>
      </c>
      <c r="AY39" s="1">
        <v>1.2829999999999999</v>
      </c>
      <c r="AZ39" s="1">
        <v>1.496</v>
      </c>
      <c r="BA39" s="1">
        <v>1.536</v>
      </c>
      <c r="BB39" s="1">
        <v>2.1</v>
      </c>
      <c r="BC39" s="1">
        <v>0.12</v>
      </c>
      <c r="BD39" s="1">
        <v>1.04</v>
      </c>
      <c r="BE39" s="1">
        <v>1.17</v>
      </c>
      <c r="BF39" s="1">
        <v>0.25</v>
      </c>
      <c r="BG39" s="1">
        <v>1.5</v>
      </c>
      <c r="BH39" s="1">
        <v>0.49</v>
      </c>
      <c r="BI39" s="1">
        <v>1.05</v>
      </c>
      <c r="BJ39" s="1">
        <v>0.84</v>
      </c>
      <c r="BK39" s="1">
        <v>0.36</v>
      </c>
      <c r="BL39" s="1">
        <v>0.57999999999999996</v>
      </c>
      <c r="BM39" s="1">
        <v>0.62</v>
      </c>
      <c r="BN39" s="1">
        <v>1.4926948566085199E-12</v>
      </c>
      <c r="BO39" s="1">
        <v>0.77084293433492501</v>
      </c>
      <c r="BP39" s="1">
        <v>3.65843986216419E-8</v>
      </c>
      <c r="BQ39" s="1">
        <v>8.0971281901653908E-9</v>
      </c>
      <c r="BR39" s="1">
        <v>0.10872114496436</v>
      </c>
      <c r="BS39" s="1">
        <v>1.1474843297776301E-10</v>
      </c>
      <c r="BT39" s="1">
        <v>3.7041291688072499E-3</v>
      </c>
      <c r="BU39" s="1">
        <v>5.7807415632105099E-8</v>
      </c>
      <c r="BV39" s="1">
        <v>1.5119493951276699E-6</v>
      </c>
      <c r="BW39" s="1">
        <v>6.4696857948914194E-2</v>
      </c>
      <c r="BX39" s="1">
        <v>2.81943568853249E-4</v>
      </c>
      <c r="BY39" s="1">
        <v>1.4768573058043799E-4</v>
      </c>
      <c r="BZ39" s="1">
        <v>7.7645942829348199E-12</v>
      </c>
      <c r="CA39" s="1">
        <v>1</v>
      </c>
      <c r="CB39" s="1">
        <v>4.1015428268362502E-7</v>
      </c>
      <c r="CC39" s="1">
        <v>3.4964871730259699E-8</v>
      </c>
      <c r="CD39" s="1">
        <v>0.44198573572222899</v>
      </c>
      <c r="CE39" s="1">
        <v>6.4725287976519198E-10</v>
      </c>
      <c r="CF39" s="1">
        <v>1.67567748112709E-2</v>
      </c>
      <c r="CG39" s="1">
        <v>2.3873676588391302E-7</v>
      </c>
      <c r="CH39" s="1">
        <v>1.07022300321782E-5</v>
      </c>
      <c r="CI39" s="1">
        <v>0.27348437610723703</v>
      </c>
      <c r="CJ39" s="1">
        <v>1.8136210368688401E-3</v>
      </c>
      <c r="CK39" s="1">
        <v>6.9386064761338699E-4</v>
      </c>
    </row>
    <row r="40" spans="1:89">
      <c r="A40" s="1" t="s">
        <v>122</v>
      </c>
      <c r="B40" s="1" t="s">
        <v>211</v>
      </c>
      <c r="C40" s="1" t="s">
        <v>123</v>
      </c>
      <c r="D40" s="1">
        <v>191.09447</v>
      </c>
      <c r="E40" s="1">
        <v>192.10175000000001</v>
      </c>
      <c r="F40" s="1">
        <v>1.552</v>
      </c>
      <c r="G40" s="2">
        <v>40050149.7990373</v>
      </c>
      <c r="H40" s="1">
        <f t="shared" si="0"/>
        <v>2</v>
      </c>
      <c r="I40" s="1">
        <v>94.5</v>
      </c>
      <c r="J40" s="1">
        <v>7019337.17013577</v>
      </c>
      <c r="K40" s="1">
        <v>5718669.27043253</v>
      </c>
      <c r="L40" s="1">
        <v>5011323.26981078</v>
      </c>
      <c r="M40" s="1">
        <v>31460577.5124446</v>
      </c>
      <c r="N40" s="1">
        <v>23075020.442528099</v>
      </c>
      <c r="O40" s="1">
        <v>21365430.0546076</v>
      </c>
      <c r="P40" s="1">
        <v>5742582.6084527001</v>
      </c>
      <c r="Q40" s="1">
        <v>5128251.8030907698</v>
      </c>
      <c r="R40" s="1">
        <v>5318816.4740287904</v>
      </c>
      <c r="S40" s="1">
        <v>13564046.299416</v>
      </c>
      <c r="T40" s="1">
        <v>12528670.7874697</v>
      </c>
      <c r="U40" s="1">
        <v>16279180.0600006</v>
      </c>
      <c r="V40" s="1">
        <v>14257467.0598648</v>
      </c>
      <c r="W40" s="1">
        <v>11202912.8500004</v>
      </c>
      <c r="X40" s="1">
        <v>13714200.818538301</v>
      </c>
      <c r="Y40" s="1">
        <v>19173091.4462501</v>
      </c>
      <c r="Z40" s="1">
        <v>20437954.085322998</v>
      </c>
      <c r="AA40" s="1">
        <v>20104971.466842901</v>
      </c>
      <c r="AB40" s="1">
        <v>6646680.0972457901</v>
      </c>
      <c r="AC40" s="1">
        <v>7179325.9708450902</v>
      </c>
      <c r="AD40" s="1">
        <v>8280562.7646542601</v>
      </c>
      <c r="AE40" s="1">
        <v>12590110.5204015</v>
      </c>
      <c r="AF40" s="1">
        <v>14455096.5126056</v>
      </c>
      <c r="AG40" s="1">
        <v>15522120.7855707</v>
      </c>
      <c r="AH40" s="1">
        <v>5718669.27043253</v>
      </c>
      <c r="AI40" s="1">
        <v>23075020.442528099</v>
      </c>
      <c r="AJ40" s="1">
        <v>5318816.4740287904</v>
      </c>
      <c r="AK40" s="1">
        <v>13564046.299416</v>
      </c>
      <c r="AL40" s="1">
        <v>13714200.818538301</v>
      </c>
      <c r="AM40" s="1">
        <v>20104971.466842901</v>
      </c>
      <c r="AN40" s="1">
        <v>7179325.9708450902</v>
      </c>
      <c r="AO40" s="1">
        <v>14455096.5126056</v>
      </c>
      <c r="AP40" s="1">
        <v>4.0350000000000001</v>
      </c>
      <c r="AQ40" s="1">
        <v>1.075</v>
      </c>
      <c r="AR40" s="1">
        <v>1.7010000000000001</v>
      </c>
      <c r="AS40" s="1">
        <v>2.5499999999999998</v>
      </c>
      <c r="AT40" s="1">
        <v>0.41699999999999998</v>
      </c>
      <c r="AU40" s="1">
        <v>1.1479999999999999</v>
      </c>
      <c r="AV40" s="1">
        <v>0.74099999999999999</v>
      </c>
      <c r="AW40" s="1">
        <v>0.93799999999999994</v>
      </c>
      <c r="AX40" s="1">
        <v>1.466</v>
      </c>
      <c r="AY40" s="1">
        <v>1.91</v>
      </c>
      <c r="AZ40" s="1">
        <v>1.391</v>
      </c>
      <c r="BA40" s="1">
        <v>2.0129999999999999</v>
      </c>
      <c r="BB40" s="1">
        <v>2.0099999999999998</v>
      </c>
      <c r="BC40" s="1">
        <v>0.1</v>
      </c>
      <c r="BD40" s="1">
        <v>0.77</v>
      </c>
      <c r="BE40" s="1">
        <v>1.35</v>
      </c>
      <c r="BF40" s="1">
        <v>-1.26</v>
      </c>
      <c r="BG40" s="1">
        <v>0.2</v>
      </c>
      <c r="BH40" s="1">
        <v>-0.43</v>
      </c>
      <c r="BI40" s="1">
        <v>-0.09</v>
      </c>
      <c r="BJ40" s="1">
        <v>0.55000000000000004</v>
      </c>
      <c r="BK40" s="1">
        <v>0.93</v>
      </c>
      <c r="BL40" s="1">
        <v>0.48</v>
      </c>
      <c r="BM40" s="1">
        <v>1.01</v>
      </c>
      <c r="BN40" s="1">
        <v>6.8990455570627798E-9</v>
      </c>
      <c r="BO40" s="1">
        <v>0.99132124357121798</v>
      </c>
      <c r="BP40" s="1">
        <v>1.09597473079903E-3</v>
      </c>
      <c r="BQ40" s="1">
        <v>2.3990553063013598E-6</v>
      </c>
      <c r="BR40" s="1">
        <v>2.6212802731628801E-5</v>
      </c>
      <c r="BS40" s="1">
        <v>0.43291455060275302</v>
      </c>
      <c r="BT40" s="1">
        <v>0.13261984407097599</v>
      </c>
      <c r="BU40" s="1">
        <v>0.99999999954594099</v>
      </c>
      <c r="BV40" s="1">
        <v>1.6519157676553001E-2</v>
      </c>
      <c r="BW40" s="1">
        <v>1.1725904619704899E-3</v>
      </c>
      <c r="BX40" s="1">
        <v>7.5659123057517694E-2</v>
      </c>
      <c r="BY40" s="1">
        <v>2.63447706053688E-4</v>
      </c>
      <c r="BZ40" s="1">
        <v>1.5703376078812501E-8</v>
      </c>
      <c r="CA40" s="1">
        <v>1</v>
      </c>
      <c r="CB40" s="1">
        <v>3.10068086064616E-3</v>
      </c>
      <c r="CC40" s="1">
        <v>5.75072354299329E-6</v>
      </c>
      <c r="CD40" s="1">
        <v>4.11427034179044E-4</v>
      </c>
      <c r="CE40" s="1">
        <v>0.455367577994155</v>
      </c>
      <c r="CF40" s="1">
        <v>0.36269517961835102</v>
      </c>
      <c r="CG40" s="1">
        <v>1</v>
      </c>
      <c r="CH40" s="1">
        <v>3.3020021712268199E-2</v>
      </c>
      <c r="CI40" s="1">
        <v>1.10791774402121E-2</v>
      </c>
      <c r="CJ40" s="1">
        <v>0.19649599585441599</v>
      </c>
      <c r="CK40" s="1">
        <v>1.1350211894411799E-3</v>
      </c>
    </row>
    <row r="41" spans="1:89">
      <c r="A41" s="1" t="s">
        <v>124</v>
      </c>
      <c r="B41" s="1" t="s">
        <v>211</v>
      </c>
      <c r="C41" s="1" t="s">
        <v>125</v>
      </c>
      <c r="D41" s="1">
        <v>281.11201999999997</v>
      </c>
      <c r="E41" s="1">
        <v>282.11928999999998</v>
      </c>
      <c r="F41" s="1">
        <v>9.9220000000000006</v>
      </c>
      <c r="G41" s="2">
        <v>12013947.163027201</v>
      </c>
      <c r="H41" s="1">
        <f t="shared" si="0"/>
        <v>2</v>
      </c>
      <c r="I41" s="1">
        <v>94.5</v>
      </c>
      <c r="J41" s="1">
        <v>1446167.3871257999</v>
      </c>
      <c r="K41" s="1">
        <v>1386663.8687795</v>
      </c>
      <c r="L41" s="1">
        <v>1416994.1007310699</v>
      </c>
      <c r="M41" s="1">
        <v>9253746.6389524695</v>
      </c>
      <c r="N41" s="1">
        <v>8407252.3742247391</v>
      </c>
      <c r="O41" s="1">
        <v>9265923.8866618704</v>
      </c>
      <c r="P41" s="1">
        <v>2619413.9421827998</v>
      </c>
      <c r="Q41" s="1">
        <v>2383770.5659418898</v>
      </c>
      <c r="R41" s="1">
        <v>2411127.1864250698</v>
      </c>
      <c r="S41" s="1">
        <v>9195681.0453373697</v>
      </c>
      <c r="T41" s="1">
        <v>8717175.4780084193</v>
      </c>
      <c r="U41" s="1">
        <v>8221387.99915154</v>
      </c>
      <c r="V41" s="1">
        <v>2418494.11157803</v>
      </c>
      <c r="W41" s="1">
        <v>2413212.30179463</v>
      </c>
      <c r="X41" s="1">
        <v>2250958.1002264698</v>
      </c>
      <c r="Y41" s="1">
        <v>4169910.0334029198</v>
      </c>
      <c r="Z41" s="1">
        <v>3893076.6717334501</v>
      </c>
      <c r="AA41" s="1">
        <v>3846086.8297551302</v>
      </c>
      <c r="AB41" s="1">
        <v>3281204.8122627302</v>
      </c>
      <c r="AC41" s="1">
        <v>3024070.0081509799</v>
      </c>
      <c r="AD41" s="1">
        <v>2857304.3470782102</v>
      </c>
      <c r="AE41" s="1">
        <v>2827590.0519018802</v>
      </c>
      <c r="AF41" s="1">
        <v>2744234.3754832</v>
      </c>
      <c r="AG41" s="1">
        <v>2740063.0892916699</v>
      </c>
      <c r="AH41" s="1">
        <v>1416994.1007310699</v>
      </c>
      <c r="AI41" s="1">
        <v>9253746.6389524695</v>
      </c>
      <c r="AJ41" s="1">
        <v>2411127.1864250698</v>
      </c>
      <c r="AK41" s="1">
        <v>8717175.4780084193</v>
      </c>
      <c r="AL41" s="1">
        <v>2413212.30179463</v>
      </c>
      <c r="AM41" s="1">
        <v>3893076.6717334501</v>
      </c>
      <c r="AN41" s="1">
        <v>3024070.0081509799</v>
      </c>
      <c r="AO41" s="1">
        <v>2744234.3754832</v>
      </c>
      <c r="AP41" s="1">
        <v>6.5309999999999997</v>
      </c>
      <c r="AQ41" s="1">
        <v>0.58799999999999997</v>
      </c>
      <c r="AR41" s="1">
        <v>1.0620000000000001</v>
      </c>
      <c r="AS41" s="1">
        <v>3.6150000000000002</v>
      </c>
      <c r="AT41" s="1">
        <v>0.58699999999999997</v>
      </c>
      <c r="AU41" s="1">
        <v>2.3769999999999998</v>
      </c>
      <c r="AV41" s="1">
        <v>0.79700000000000004</v>
      </c>
      <c r="AW41" s="1">
        <v>3.177</v>
      </c>
      <c r="AX41" s="1">
        <v>1.613</v>
      </c>
      <c r="AY41" s="1">
        <v>0.79800000000000004</v>
      </c>
      <c r="AZ41" s="1">
        <v>1.419</v>
      </c>
      <c r="BA41" s="1">
        <v>0.90700000000000003</v>
      </c>
      <c r="BB41" s="1">
        <v>2.71</v>
      </c>
      <c r="BC41" s="1">
        <v>-0.77</v>
      </c>
      <c r="BD41" s="1">
        <v>0.09</v>
      </c>
      <c r="BE41" s="1">
        <v>1.85</v>
      </c>
      <c r="BF41" s="1">
        <v>-0.77</v>
      </c>
      <c r="BG41" s="1">
        <v>1.25</v>
      </c>
      <c r="BH41" s="1">
        <v>-0.33</v>
      </c>
      <c r="BI41" s="1">
        <v>1.67</v>
      </c>
      <c r="BJ41" s="1">
        <v>0.69</v>
      </c>
      <c r="BK41" s="1">
        <v>-0.33</v>
      </c>
      <c r="BL41" s="1">
        <v>0.5</v>
      </c>
      <c r="BM41" s="1">
        <v>-0.14000000000000001</v>
      </c>
      <c r="BN41" s="1">
        <v>2.26485497023532E-14</v>
      </c>
      <c r="BO41" s="1">
        <v>3.61448682095755E-9</v>
      </c>
      <c r="BP41" s="1">
        <v>0.99247373096460501</v>
      </c>
      <c r="BQ41" s="1">
        <v>2.58681964737661E-14</v>
      </c>
      <c r="BR41" s="1">
        <v>1.2686763417590899E-8</v>
      </c>
      <c r="BS41" s="1">
        <v>1.2286061057409401E-11</v>
      </c>
      <c r="BT41" s="1">
        <v>1.10210541212596E-3</v>
      </c>
      <c r="BU41" s="1">
        <v>5.0293103015519598E-14</v>
      </c>
      <c r="BV41" s="1">
        <v>9.7793737552365201E-9</v>
      </c>
      <c r="BW41" s="1">
        <v>1.2841962506659999E-4</v>
      </c>
      <c r="BX41" s="1">
        <v>1.80834506757765E-6</v>
      </c>
      <c r="BY41" s="1">
        <v>0.27311825155737601</v>
      </c>
      <c r="BZ41" s="1">
        <v>2.16094423461257E-13</v>
      </c>
      <c r="CA41" s="1">
        <v>1.3314589207813E-7</v>
      </c>
      <c r="CB41" s="1">
        <v>1</v>
      </c>
      <c r="CC41" s="1">
        <v>7.6544417434668696E-13</v>
      </c>
      <c r="CD41" s="1">
        <v>6.0262126233556799E-7</v>
      </c>
      <c r="CE41" s="1">
        <v>9.4770684652238899E-11</v>
      </c>
      <c r="CF41" s="1">
        <v>6.1209239042688199E-3</v>
      </c>
      <c r="CG41" s="1">
        <v>1.41842267098458E-12</v>
      </c>
      <c r="CH41" s="1">
        <v>1.53493648940886E-7</v>
      </c>
      <c r="CI41" s="1">
        <v>1.7694459789711001E-3</v>
      </c>
      <c r="CJ41" s="1">
        <v>2.3819029882069201E-5</v>
      </c>
      <c r="CK41" s="1">
        <v>0.45688456354130202</v>
      </c>
    </row>
    <row r="42" spans="1:89">
      <c r="A42" s="1" t="s">
        <v>118</v>
      </c>
      <c r="B42" s="1" t="s">
        <v>211</v>
      </c>
      <c r="C42" s="1" t="s">
        <v>119</v>
      </c>
      <c r="D42" s="1">
        <v>153.09007</v>
      </c>
      <c r="E42" s="1">
        <v>154.09734</v>
      </c>
      <c r="F42" s="1">
        <v>7.9980000000000002</v>
      </c>
      <c r="G42" s="2">
        <v>21178089.636071999</v>
      </c>
      <c r="H42" s="1">
        <f t="shared" si="0"/>
        <v>2</v>
      </c>
      <c r="I42" s="1">
        <v>85.8</v>
      </c>
      <c r="J42" s="1">
        <v>9435450.4694303405</v>
      </c>
      <c r="K42" s="1">
        <v>9010564.4168292508</v>
      </c>
      <c r="L42" s="1">
        <v>8828290.2227610592</v>
      </c>
      <c r="M42" s="1">
        <v>38778406.956227399</v>
      </c>
      <c r="N42" s="1">
        <v>35680692.0609788</v>
      </c>
      <c r="O42" s="1">
        <v>36401399.070533402</v>
      </c>
      <c r="P42" s="1">
        <v>4615778.4738676101</v>
      </c>
      <c r="Q42" s="1">
        <v>4112238.9195405501</v>
      </c>
      <c r="R42" s="1">
        <v>4124494.8310552398</v>
      </c>
      <c r="S42" s="1">
        <v>9625499.5631508101</v>
      </c>
      <c r="T42" s="1">
        <v>9093215.2443548497</v>
      </c>
      <c r="U42" s="1">
        <v>9492174.3974550106</v>
      </c>
      <c r="V42" s="1">
        <v>4834340.4582392704</v>
      </c>
      <c r="W42" s="1">
        <v>4571150.4315046296</v>
      </c>
      <c r="X42" s="1">
        <v>4765983.50197862</v>
      </c>
      <c r="Y42" s="1">
        <v>7237688.0405489299</v>
      </c>
      <c r="Z42" s="1">
        <v>7676414.9448752897</v>
      </c>
      <c r="AA42" s="1">
        <v>7524944.4492593799</v>
      </c>
      <c r="AB42" s="1">
        <v>1624440.55218445</v>
      </c>
      <c r="AC42" s="1">
        <v>1608836.17061484</v>
      </c>
      <c r="AD42" s="1">
        <v>1574425.0579327601</v>
      </c>
      <c r="AE42" s="1">
        <v>2912278.6933914302</v>
      </c>
      <c r="AF42" s="1">
        <v>2863457.1897982899</v>
      </c>
      <c r="AG42" s="1">
        <v>3021588.6710748398</v>
      </c>
      <c r="AH42" s="1">
        <v>9010564.4168292508</v>
      </c>
      <c r="AI42" s="1">
        <v>36401399.070533402</v>
      </c>
      <c r="AJ42" s="1">
        <v>4124494.8310552398</v>
      </c>
      <c r="AK42" s="1">
        <v>9492174.3974550106</v>
      </c>
      <c r="AL42" s="1">
        <v>4765983.50197862</v>
      </c>
      <c r="AM42" s="1">
        <v>7524944.4492593799</v>
      </c>
      <c r="AN42" s="1">
        <v>1608836.17061484</v>
      </c>
      <c r="AO42" s="1">
        <v>2912278.6933914302</v>
      </c>
      <c r="AP42" s="1">
        <v>4.04</v>
      </c>
      <c r="AQ42" s="1">
        <v>2.1850000000000001</v>
      </c>
      <c r="AR42" s="1">
        <v>3.835</v>
      </c>
      <c r="AS42" s="1">
        <v>2.3010000000000002</v>
      </c>
      <c r="AT42" s="1">
        <v>1.891</v>
      </c>
      <c r="AU42" s="1">
        <v>4.8369999999999997</v>
      </c>
      <c r="AV42" s="1">
        <v>2.5640000000000001</v>
      </c>
      <c r="AW42" s="1">
        <v>3.2589999999999999</v>
      </c>
      <c r="AX42" s="1">
        <v>1.579</v>
      </c>
      <c r="AY42" s="1">
        <v>2.9620000000000002</v>
      </c>
      <c r="AZ42" s="1">
        <v>2.5840000000000001</v>
      </c>
      <c r="BA42" s="1">
        <v>1.81</v>
      </c>
      <c r="BB42" s="1">
        <v>2.0099999999999998</v>
      </c>
      <c r="BC42" s="1">
        <v>1.1299999999999999</v>
      </c>
      <c r="BD42" s="1">
        <v>1.94</v>
      </c>
      <c r="BE42" s="1">
        <v>1.2</v>
      </c>
      <c r="BF42" s="1">
        <v>0.92</v>
      </c>
      <c r="BG42" s="1">
        <v>2.27</v>
      </c>
      <c r="BH42" s="1">
        <v>1.36</v>
      </c>
      <c r="BI42" s="1">
        <v>1.7</v>
      </c>
      <c r="BJ42" s="1">
        <v>0.66</v>
      </c>
      <c r="BK42" s="1">
        <v>1.57</v>
      </c>
      <c r="BL42" s="1">
        <v>1.37</v>
      </c>
      <c r="BM42" s="1">
        <v>0.86</v>
      </c>
      <c r="BN42" s="1">
        <v>2.27595720048157E-14</v>
      </c>
      <c r="BO42" s="1">
        <v>9.7666319476275001E-13</v>
      </c>
      <c r="BP42" s="1">
        <v>2.27595720048157E-14</v>
      </c>
      <c r="BQ42" s="1">
        <v>4.47863968133788E-13</v>
      </c>
      <c r="BR42" s="1">
        <v>8.4799944843894098E-12</v>
      </c>
      <c r="BS42" s="1">
        <v>2.26485497023532E-14</v>
      </c>
      <c r="BT42" s="1">
        <v>2.5979218776228701E-14</v>
      </c>
      <c r="BU42" s="1">
        <v>2.30926389122033E-14</v>
      </c>
      <c r="BV42" s="1">
        <v>1.5275629650091101E-9</v>
      </c>
      <c r="BW42" s="1">
        <v>2.35367281220533E-14</v>
      </c>
      <c r="BX42" s="1">
        <v>3.2085445411666999E-14</v>
      </c>
      <c r="BY42" s="1">
        <v>2.5050295171524801E-11</v>
      </c>
      <c r="BZ42" s="1">
        <v>2.16094423461257E-13</v>
      </c>
      <c r="CA42" s="1">
        <v>1.20878418385928E-10</v>
      </c>
      <c r="CB42" s="1">
        <v>5.7914228968059003E-12</v>
      </c>
      <c r="CC42" s="1">
        <v>6.0781538532442699E-12</v>
      </c>
      <c r="CD42" s="1">
        <v>1.53063900443229E-9</v>
      </c>
      <c r="CE42" s="1">
        <v>5.2376032803765204E-13</v>
      </c>
      <c r="CF42" s="1">
        <v>4.2629536264629802E-12</v>
      </c>
      <c r="CG42" s="1">
        <v>9.5958497558202605E-13</v>
      </c>
      <c r="CH42" s="1">
        <v>3.4465639398018102E-8</v>
      </c>
      <c r="CI42" s="1">
        <v>2.0306719269077199E-11</v>
      </c>
      <c r="CJ42" s="1">
        <v>8.2734612811512799E-12</v>
      </c>
      <c r="CK42" s="1">
        <v>8.3732931082596804E-10</v>
      </c>
    </row>
    <row r="43" spans="1:89">
      <c r="A43" s="1" t="s">
        <v>126</v>
      </c>
      <c r="B43" s="1" t="s">
        <v>211</v>
      </c>
      <c r="C43" s="1" t="s">
        <v>127</v>
      </c>
      <c r="D43" s="1">
        <v>122.048</v>
      </c>
      <c r="E43" s="1">
        <v>123.05528</v>
      </c>
      <c r="F43" s="1">
        <v>1.972</v>
      </c>
      <c r="G43" s="2">
        <v>4696992196.9165497</v>
      </c>
      <c r="H43" s="1">
        <f t="shared" si="0"/>
        <v>2</v>
      </c>
      <c r="I43" s="1">
        <v>97.9</v>
      </c>
      <c r="J43" s="1">
        <v>1566139772.9966099</v>
      </c>
      <c r="K43" s="1">
        <v>1242524361.67399</v>
      </c>
      <c r="L43" s="1">
        <v>915277036.36014903</v>
      </c>
      <c r="M43" s="1">
        <v>7032821049.2463303</v>
      </c>
      <c r="N43" s="1">
        <v>6744101429.2463198</v>
      </c>
      <c r="O43" s="1">
        <v>5392170127.0063295</v>
      </c>
      <c r="P43" s="1">
        <v>1417030016.80234</v>
      </c>
      <c r="Q43" s="1">
        <v>1306934102.5660801</v>
      </c>
      <c r="R43" s="1">
        <v>1338974061.89517</v>
      </c>
      <c r="S43" s="1">
        <v>3421590639.0994101</v>
      </c>
      <c r="T43" s="1">
        <v>3348416261.10181</v>
      </c>
      <c r="U43" s="1">
        <v>3614803264.9623599</v>
      </c>
      <c r="V43" s="1">
        <v>1455833648.1559</v>
      </c>
      <c r="W43" s="1">
        <v>1198636158.66396</v>
      </c>
      <c r="X43" s="1">
        <v>1416279407.7418499</v>
      </c>
      <c r="Y43" s="1">
        <v>2253103991.9270601</v>
      </c>
      <c r="Z43" s="1">
        <v>2272879634.7240701</v>
      </c>
      <c r="AA43" s="1">
        <v>2236921349.4504099</v>
      </c>
      <c r="AB43" s="1">
        <v>1357530403.30091</v>
      </c>
      <c r="AC43" s="1">
        <v>1050392704.85388</v>
      </c>
      <c r="AD43" s="1">
        <v>1008316847.2648799</v>
      </c>
      <c r="AE43" s="1">
        <v>1216934576.9956501</v>
      </c>
      <c r="AF43" s="1">
        <v>1563912869.3151801</v>
      </c>
      <c r="AG43" s="1">
        <v>1420138664.3548801</v>
      </c>
      <c r="AH43" s="1">
        <v>1242524361.67399</v>
      </c>
      <c r="AI43" s="1">
        <v>6744101429.2463198</v>
      </c>
      <c r="AJ43" s="1">
        <v>1338974061.89517</v>
      </c>
      <c r="AK43" s="1">
        <v>3421590639.0994101</v>
      </c>
      <c r="AL43" s="1">
        <v>1416279407.7418499</v>
      </c>
      <c r="AM43" s="1">
        <v>2253103991.9270601</v>
      </c>
      <c r="AN43" s="1">
        <v>1050392704.85388</v>
      </c>
      <c r="AO43" s="1">
        <v>1420138664.3548801</v>
      </c>
      <c r="AP43" s="1">
        <v>5.4279999999999999</v>
      </c>
      <c r="AQ43" s="1">
        <v>0.92800000000000005</v>
      </c>
      <c r="AR43" s="1">
        <v>1.9710000000000001</v>
      </c>
      <c r="AS43" s="1">
        <v>2.5550000000000002</v>
      </c>
      <c r="AT43" s="1">
        <v>0.877</v>
      </c>
      <c r="AU43" s="1">
        <v>2.9929999999999999</v>
      </c>
      <c r="AV43" s="1">
        <v>1.2749999999999999</v>
      </c>
      <c r="AW43" s="1">
        <v>2.4089999999999998</v>
      </c>
      <c r="AX43" s="1">
        <v>1.591</v>
      </c>
      <c r="AY43" s="1">
        <v>1.3480000000000001</v>
      </c>
      <c r="AZ43" s="1">
        <v>1.587</v>
      </c>
      <c r="BA43" s="1">
        <v>1.3520000000000001</v>
      </c>
      <c r="BB43" s="1">
        <v>2.44</v>
      </c>
      <c r="BC43" s="1">
        <v>-0.11</v>
      </c>
      <c r="BD43" s="1">
        <v>0.98</v>
      </c>
      <c r="BE43" s="1">
        <v>1.35</v>
      </c>
      <c r="BF43" s="1">
        <v>-0.19</v>
      </c>
      <c r="BG43" s="1">
        <v>1.58</v>
      </c>
      <c r="BH43" s="1">
        <v>0.35</v>
      </c>
      <c r="BI43" s="1">
        <v>1.27</v>
      </c>
      <c r="BJ43" s="1">
        <v>0.67</v>
      </c>
      <c r="BK43" s="1">
        <v>0.43</v>
      </c>
      <c r="BL43" s="1">
        <v>0.67</v>
      </c>
      <c r="BM43" s="1">
        <v>0.44</v>
      </c>
      <c r="BN43" s="1">
        <v>2.1322165144610498E-9</v>
      </c>
      <c r="BO43" s="1">
        <v>0.96968422465404802</v>
      </c>
      <c r="BP43" s="1">
        <v>1.10326973508101E-3</v>
      </c>
      <c r="BQ43" s="1">
        <v>6.4615012462798702E-6</v>
      </c>
      <c r="BR43" s="1">
        <v>0.97127585405068395</v>
      </c>
      <c r="BS43" s="1">
        <v>1.7541155620248699E-6</v>
      </c>
      <c r="BT43" s="1">
        <v>0.72840745256605</v>
      </c>
      <c r="BU43" s="1">
        <v>9.6718333626455399E-6</v>
      </c>
      <c r="BV43" s="1">
        <v>5.7567810640483099E-3</v>
      </c>
      <c r="BW43" s="1">
        <v>0.73400011951918398</v>
      </c>
      <c r="BX43" s="1">
        <v>9.6971953136821797E-3</v>
      </c>
      <c r="BY43" s="1">
        <v>0.57788050703642801</v>
      </c>
      <c r="BZ43" s="1">
        <v>5.3902672389386503E-9</v>
      </c>
      <c r="CA43" s="1">
        <v>1</v>
      </c>
      <c r="CB43" s="1">
        <v>3.1115654247206698E-3</v>
      </c>
      <c r="CC43" s="1">
        <v>1.4171336269180001E-5</v>
      </c>
      <c r="CD43" s="1">
        <v>1</v>
      </c>
      <c r="CE43" s="1">
        <v>3.8331459920761404E-6</v>
      </c>
      <c r="CF43" s="1">
        <v>1</v>
      </c>
      <c r="CG43" s="1">
        <v>2.3527842613982799E-5</v>
      </c>
      <c r="CH43" s="1">
        <v>1.3054007312320599E-2</v>
      </c>
      <c r="CI43" s="1">
        <v>1</v>
      </c>
      <c r="CJ43" s="1">
        <v>3.6713717190095203E-2</v>
      </c>
      <c r="CK43" s="1">
        <v>0.84459458720708702</v>
      </c>
    </row>
    <row r="44" spans="1:89">
      <c r="A44" s="1" t="s">
        <v>120</v>
      </c>
      <c r="B44" s="1" t="s">
        <v>211</v>
      </c>
      <c r="C44" s="1" t="s">
        <v>121</v>
      </c>
      <c r="D44" s="1">
        <v>125.09533999999999</v>
      </c>
      <c r="E44" s="1">
        <v>126.10254999999999</v>
      </c>
      <c r="F44" s="1">
        <v>9.9580000000000002</v>
      </c>
      <c r="G44" s="2">
        <v>48617335.087676197</v>
      </c>
      <c r="H44" s="1">
        <f t="shared" si="0"/>
        <v>2</v>
      </c>
      <c r="I44" s="1">
        <v>95.3</v>
      </c>
      <c r="J44" s="1">
        <v>2242438.6735804901</v>
      </c>
      <c r="K44" s="1">
        <v>2174457.8309023599</v>
      </c>
      <c r="L44" s="1">
        <v>2346069.3546958002</v>
      </c>
      <c r="M44" s="1">
        <v>14907146.7522493</v>
      </c>
      <c r="N44" s="1">
        <v>14063954.6242538</v>
      </c>
      <c r="O44" s="1">
        <v>14056513.799290501</v>
      </c>
      <c r="P44" s="1">
        <v>18035907.456792898</v>
      </c>
      <c r="Q44" s="1">
        <v>16673451.6652018</v>
      </c>
      <c r="R44" s="1">
        <v>16215538.0236845</v>
      </c>
      <c r="S44" s="1">
        <v>42580504.6423705</v>
      </c>
      <c r="T44" s="1">
        <v>40709311.750306502</v>
      </c>
      <c r="U44" s="1">
        <v>37930169.801175699</v>
      </c>
      <c r="V44" s="1">
        <v>3230408.7410241901</v>
      </c>
      <c r="W44" s="1">
        <v>2998695.9505529399</v>
      </c>
      <c r="X44" s="1">
        <v>2845473.2842236501</v>
      </c>
      <c r="Y44" s="1">
        <v>4218603.9070053399</v>
      </c>
      <c r="Z44" s="1">
        <v>4242179.8918300997</v>
      </c>
      <c r="AA44" s="1">
        <v>4262359.0885333596</v>
      </c>
      <c r="AB44" s="1">
        <v>6624324.2415403398</v>
      </c>
      <c r="AC44" s="1">
        <v>6367328.7427537404</v>
      </c>
      <c r="AD44" s="1">
        <v>6240003.4783728402</v>
      </c>
      <c r="AE44" s="1">
        <v>7361279.8869997403</v>
      </c>
      <c r="AF44" s="1">
        <v>6981403.9554735804</v>
      </c>
      <c r="AG44" s="1">
        <v>7117957.71599242</v>
      </c>
      <c r="AH44" s="1">
        <v>2242438.6735804901</v>
      </c>
      <c r="AI44" s="1">
        <v>14063954.6242538</v>
      </c>
      <c r="AJ44" s="1">
        <v>16673451.6652018</v>
      </c>
      <c r="AK44" s="1">
        <v>40709311.750306502</v>
      </c>
      <c r="AL44" s="1">
        <v>2998695.9505529399</v>
      </c>
      <c r="AM44" s="1">
        <v>4242179.8918300997</v>
      </c>
      <c r="AN44" s="1">
        <v>6367328.7427537404</v>
      </c>
      <c r="AO44" s="1">
        <v>7117957.71599242</v>
      </c>
      <c r="AP44" s="1">
        <v>6.2720000000000002</v>
      </c>
      <c r="AQ44" s="1">
        <v>0.13400000000000001</v>
      </c>
      <c r="AR44" s="1">
        <v>0.34499999999999997</v>
      </c>
      <c r="AS44" s="1">
        <v>2.4420000000000002</v>
      </c>
      <c r="AT44" s="1">
        <v>0.748</v>
      </c>
      <c r="AU44" s="1">
        <v>3.3149999999999999</v>
      </c>
      <c r="AV44" s="1">
        <v>2.6190000000000002</v>
      </c>
      <c r="AW44" s="1">
        <v>5.7190000000000003</v>
      </c>
      <c r="AX44" s="1">
        <v>1.415</v>
      </c>
      <c r="AY44" s="1">
        <v>0.47099999999999997</v>
      </c>
      <c r="AZ44" s="1">
        <v>0.59599999999999997</v>
      </c>
      <c r="BA44" s="1">
        <v>1.1180000000000001</v>
      </c>
      <c r="BB44" s="1">
        <v>2.65</v>
      </c>
      <c r="BC44" s="1">
        <v>-2.89</v>
      </c>
      <c r="BD44" s="1">
        <v>-1.53</v>
      </c>
      <c r="BE44" s="1">
        <v>1.29</v>
      </c>
      <c r="BF44" s="1">
        <v>-0.42</v>
      </c>
      <c r="BG44" s="1">
        <v>1.73</v>
      </c>
      <c r="BH44" s="1">
        <v>1.39</v>
      </c>
      <c r="BI44" s="1">
        <v>2.52</v>
      </c>
      <c r="BJ44" s="1">
        <v>0.5</v>
      </c>
      <c r="BK44" s="1">
        <v>-1.0900000000000001</v>
      </c>
      <c r="BL44" s="1">
        <v>-0.75</v>
      </c>
      <c r="BM44" s="1">
        <v>0.16</v>
      </c>
      <c r="BN44" s="1">
        <v>2.26485497023532E-14</v>
      </c>
      <c r="BO44" s="1">
        <v>2.26485497023532E-14</v>
      </c>
      <c r="BP44" s="1">
        <v>5.06261699229071E-14</v>
      </c>
      <c r="BQ44" s="1">
        <v>1.08701936341049E-12</v>
      </c>
      <c r="BR44" s="1">
        <v>7.0703999727195202E-6</v>
      </c>
      <c r="BS44" s="1">
        <v>2.3758772726978299E-14</v>
      </c>
      <c r="BT44" s="1">
        <v>1.3555823130673199E-13</v>
      </c>
      <c r="BU44" s="1">
        <v>2.26485497023532E-14</v>
      </c>
      <c r="BV44" s="1">
        <v>1.0020142247046899E-6</v>
      </c>
      <c r="BW44" s="1">
        <v>9.4515506532388794E-12</v>
      </c>
      <c r="BX44" s="1">
        <v>2.02122152348494E-9</v>
      </c>
      <c r="BY44" s="1">
        <v>9.24536285628237E-2</v>
      </c>
      <c r="BZ44" s="1">
        <v>2.16094423461257E-13</v>
      </c>
      <c r="CA44" s="1">
        <v>5.5359189454762299E-12</v>
      </c>
      <c r="CB44" s="1">
        <v>6.0920157807231598E-12</v>
      </c>
      <c r="CC44" s="1">
        <v>1.3438835280520101E-11</v>
      </c>
      <c r="CD44" s="1">
        <v>1.26357148027314E-4</v>
      </c>
      <c r="CE44" s="1">
        <v>5.2376032803765204E-13</v>
      </c>
      <c r="CF44" s="1">
        <v>1.43930945593324E-11</v>
      </c>
      <c r="CG44" s="1">
        <v>9.5958497558202605E-13</v>
      </c>
      <c r="CH44" s="1">
        <v>7.5675132869957102E-6</v>
      </c>
      <c r="CI44" s="1">
        <v>1.9416964332682101E-9</v>
      </c>
      <c r="CJ44" s="1">
        <v>5.7909600791909802E-8</v>
      </c>
      <c r="CK44" s="1">
        <v>0.18318199731712001</v>
      </c>
    </row>
    <row r="45" spans="1:89">
      <c r="A45" s="1" t="s">
        <v>128</v>
      </c>
      <c r="B45" s="1" t="s">
        <v>211</v>
      </c>
      <c r="C45" s="1" t="s">
        <v>129</v>
      </c>
      <c r="D45" s="1">
        <v>169.07361</v>
      </c>
      <c r="E45" s="1">
        <v>170.08089000000001</v>
      </c>
      <c r="F45" s="1">
        <v>3.194</v>
      </c>
      <c r="G45" s="2">
        <v>2922968389.7046399</v>
      </c>
      <c r="H45" s="1">
        <f t="shared" si="0"/>
        <v>2</v>
      </c>
      <c r="I45" s="1">
        <v>98</v>
      </c>
      <c r="J45" s="1">
        <v>577309452.35187101</v>
      </c>
      <c r="K45" s="1">
        <v>590220395.31008005</v>
      </c>
      <c r="L45" s="1">
        <v>606534062.25088596</v>
      </c>
      <c r="M45" s="1">
        <v>3911804338.7563601</v>
      </c>
      <c r="N45" s="1">
        <v>3868361220.26753</v>
      </c>
      <c r="O45" s="1">
        <v>3934962761.6353402</v>
      </c>
      <c r="P45" s="1">
        <v>1012778280.75667</v>
      </c>
      <c r="Q45" s="1">
        <v>982482655.75703394</v>
      </c>
      <c r="R45" s="1">
        <v>956383193.77039897</v>
      </c>
      <c r="S45" s="1">
        <v>2873898367.1125598</v>
      </c>
      <c r="T45" s="1">
        <v>2946570189.8624201</v>
      </c>
      <c r="U45" s="1">
        <v>2670207898.5841599</v>
      </c>
      <c r="V45" s="1">
        <v>877741490.76587296</v>
      </c>
      <c r="W45" s="1">
        <v>982332836.80028999</v>
      </c>
      <c r="X45" s="1">
        <v>948172336.24866903</v>
      </c>
      <c r="Y45" s="1">
        <v>1661860068.9835401</v>
      </c>
      <c r="Z45" s="1">
        <v>1740320006.6768501</v>
      </c>
      <c r="AA45" s="1">
        <v>1687960594.3606999</v>
      </c>
      <c r="AB45" s="1">
        <v>729796516.80007803</v>
      </c>
      <c r="AC45" s="1">
        <v>775648361.16632795</v>
      </c>
      <c r="AD45" s="1">
        <v>774558382.53171694</v>
      </c>
      <c r="AE45" s="1">
        <v>1267475817.47438</v>
      </c>
      <c r="AF45" s="1">
        <v>1246427421.1301899</v>
      </c>
      <c r="AG45" s="1">
        <v>1189744405.6441801</v>
      </c>
      <c r="AH45" s="1">
        <v>590220395.31008005</v>
      </c>
      <c r="AI45" s="1">
        <v>3911804338.7563601</v>
      </c>
      <c r="AJ45" s="1">
        <v>982482655.75703394</v>
      </c>
      <c r="AK45" s="1">
        <v>2873898367.1125598</v>
      </c>
      <c r="AL45" s="1">
        <v>948172336.24866903</v>
      </c>
      <c r="AM45" s="1">
        <v>1687960594.3606999</v>
      </c>
      <c r="AN45" s="1">
        <v>774558382.53171694</v>
      </c>
      <c r="AO45" s="1">
        <v>1246427421.1301899</v>
      </c>
      <c r="AP45" s="1">
        <v>6.6280000000000001</v>
      </c>
      <c r="AQ45" s="1">
        <v>0.60099999999999998</v>
      </c>
      <c r="AR45" s="1">
        <v>1.361</v>
      </c>
      <c r="AS45" s="1">
        <v>2.9249999999999998</v>
      </c>
      <c r="AT45" s="1">
        <v>0.622</v>
      </c>
      <c r="AU45" s="1">
        <v>2.3170000000000002</v>
      </c>
      <c r="AV45" s="1">
        <v>1.268</v>
      </c>
      <c r="AW45" s="1">
        <v>2.306</v>
      </c>
      <c r="AX45" s="1">
        <v>1.78</v>
      </c>
      <c r="AY45" s="1">
        <v>1.224</v>
      </c>
      <c r="AZ45" s="1">
        <v>1.3540000000000001</v>
      </c>
      <c r="BA45" s="1">
        <v>1.609</v>
      </c>
      <c r="BB45" s="1">
        <v>2.73</v>
      </c>
      <c r="BC45" s="1">
        <v>-0.74</v>
      </c>
      <c r="BD45" s="1">
        <v>0.44</v>
      </c>
      <c r="BE45" s="1">
        <v>1.55</v>
      </c>
      <c r="BF45" s="1">
        <v>-0.68</v>
      </c>
      <c r="BG45" s="1">
        <v>1.21</v>
      </c>
      <c r="BH45" s="1">
        <v>0.34</v>
      </c>
      <c r="BI45" s="1">
        <v>1.21</v>
      </c>
      <c r="BJ45" s="1">
        <v>0.83</v>
      </c>
      <c r="BK45" s="1">
        <v>0.28999999999999998</v>
      </c>
      <c r="BL45" s="1">
        <v>0.44</v>
      </c>
      <c r="BM45" s="1">
        <v>0.69</v>
      </c>
      <c r="BN45" s="1">
        <v>2.26485497023532E-14</v>
      </c>
      <c r="BO45" s="1">
        <v>1.78571823994389E-10</v>
      </c>
      <c r="BP45" s="1">
        <v>1.6035274919001799E-7</v>
      </c>
      <c r="BQ45" s="1">
        <v>2.34257058195908E-14</v>
      </c>
      <c r="BR45" s="1">
        <v>9.2665219941778797E-10</v>
      </c>
      <c r="BS45" s="1">
        <v>8.4932061383824501E-14</v>
      </c>
      <c r="BT45" s="1">
        <v>3.4292381673184401E-6</v>
      </c>
      <c r="BU45" s="1">
        <v>9.3147711766050596E-14</v>
      </c>
      <c r="BV45" s="1">
        <v>1.89824822527385E-11</v>
      </c>
      <c r="BW45" s="1">
        <v>5.51926805674174E-5</v>
      </c>
      <c r="BX45" s="1">
        <v>1.9638851977976699E-7</v>
      </c>
      <c r="BY45" s="1">
        <v>3.7872160962848501E-10</v>
      </c>
      <c r="BZ45" s="1">
        <v>2.16094423461257E-13</v>
      </c>
      <c r="CA45" s="1">
        <v>1.03974884616088E-8</v>
      </c>
      <c r="CB45" s="1">
        <v>1.4188074131763899E-6</v>
      </c>
      <c r="CC45" s="1">
        <v>7.6544417434668696E-13</v>
      </c>
      <c r="CD45" s="1">
        <v>1.0429948310248699E-7</v>
      </c>
      <c r="CE45" s="1">
        <v>1.3102766734855E-12</v>
      </c>
      <c r="CF45" s="1">
        <v>4.09918867020515E-5</v>
      </c>
      <c r="CG45" s="1">
        <v>2.2711462340415299E-12</v>
      </c>
      <c r="CH45" s="1">
        <v>9.615910691164311E-10</v>
      </c>
      <c r="CI45" s="1">
        <v>8.9750259841611202E-4</v>
      </c>
      <c r="CJ45" s="1">
        <v>3.58061897174221E-6</v>
      </c>
      <c r="CK45" s="1">
        <v>8.33649396804165E-9</v>
      </c>
    </row>
    <row r="46" spans="1:89">
      <c r="A46" s="1" t="s">
        <v>198</v>
      </c>
      <c r="B46" s="1" t="s">
        <v>213</v>
      </c>
      <c r="C46" s="1" t="s">
        <v>197</v>
      </c>
      <c r="D46" s="1">
        <v>210.13684000000001</v>
      </c>
      <c r="E46" s="1">
        <v>211.14411999999999</v>
      </c>
      <c r="F46" s="1">
        <v>6.1319999999999997</v>
      </c>
      <c r="G46" s="2">
        <v>29195903.2184342</v>
      </c>
      <c r="H46" s="1">
        <f t="shared" si="0"/>
        <v>2</v>
      </c>
      <c r="I46" s="1">
        <v>96</v>
      </c>
      <c r="J46" s="1">
        <v>29122342.462653399</v>
      </c>
      <c r="K46" s="1">
        <v>28971779.208356399</v>
      </c>
      <c r="L46" s="1">
        <v>27126543.221227702</v>
      </c>
      <c r="M46" s="1">
        <v>25326082.713809099</v>
      </c>
      <c r="N46" s="1">
        <v>24835625.037944</v>
      </c>
      <c r="O46" s="1">
        <v>24802734.998490699</v>
      </c>
      <c r="P46" s="1">
        <v>24800977.540587001</v>
      </c>
      <c r="Q46" s="1">
        <v>23786208.7007985</v>
      </c>
      <c r="R46" s="1">
        <v>24124793.0311688</v>
      </c>
      <c r="S46" s="1">
        <v>24359369.105683699</v>
      </c>
      <c r="T46" s="1">
        <v>26422498.729999799</v>
      </c>
      <c r="U46" s="1">
        <v>24288965.7031588</v>
      </c>
      <c r="V46" s="1">
        <v>14284946.5083507</v>
      </c>
      <c r="W46" s="1">
        <v>15459521.458405299</v>
      </c>
      <c r="X46" s="1">
        <v>15894633.3517485</v>
      </c>
      <c r="Y46" s="1">
        <v>14825712.1641082</v>
      </c>
      <c r="Z46" s="1">
        <v>15547978.044677701</v>
      </c>
      <c r="AA46" s="1">
        <v>15118550.0296386</v>
      </c>
      <c r="AB46" s="1">
        <v>23588830.258276701</v>
      </c>
      <c r="AC46" s="1">
        <v>23687715.2056414</v>
      </c>
      <c r="AD46" s="1">
        <v>26260916.859351899</v>
      </c>
      <c r="AE46" s="1">
        <v>21050478.861328099</v>
      </c>
      <c r="AF46" s="1">
        <v>21738072.244019601</v>
      </c>
      <c r="AG46" s="1">
        <v>20056776.034148801</v>
      </c>
      <c r="AH46" s="1">
        <v>28971779.208356399</v>
      </c>
      <c r="AI46" s="1">
        <v>24835625.037944</v>
      </c>
      <c r="AJ46" s="1">
        <v>24124793.0311688</v>
      </c>
      <c r="AK46" s="1">
        <v>24359369.105683699</v>
      </c>
      <c r="AL46" s="1">
        <v>15459521.458405299</v>
      </c>
      <c r="AM46" s="1">
        <v>15118550.0296386</v>
      </c>
      <c r="AN46" s="1">
        <v>23687715.2056414</v>
      </c>
      <c r="AO46" s="1">
        <v>21050478.861328099</v>
      </c>
      <c r="AP46" s="1">
        <v>0.85699999999999998</v>
      </c>
      <c r="AQ46" s="1">
        <v>1.2010000000000001</v>
      </c>
      <c r="AR46" s="1">
        <v>1.02</v>
      </c>
      <c r="AS46" s="1">
        <v>1.01</v>
      </c>
      <c r="AT46" s="1">
        <v>1.8740000000000001</v>
      </c>
      <c r="AU46" s="1">
        <v>1.643</v>
      </c>
      <c r="AV46" s="1">
        <v>1.018</v>
      </c>
      <c r="AW46" s="1">
        <v>1.157</v>
      </c>
      <c r="AX46" s="1">
        <v>0.97799999999999998</v>
      </c>
      <c r="AY46" s="1">
        <v>0.65300000000000002</v>
      </c>
      <c r="AZ46" s="1">
        <v>0.71799999999999997</v>
      </c>
      <c r="BA46" s="1">
        <v>0.88900000000000001</v>
      </c>
      <c r="BB46" s="1">
        <v>-0.22</v>
      </c>
      <c r="BC46" s="1">
        <v>0.26</v>
      </c>
      <c r="BD46" s="1">
        <v>0.03</v>
      </c>
      <c r="BE46" s="1">
        <v>0.01</v>
      </c>
      <c r="BF46" s="1">
        <v>0.91</v>
      </c>
      <c r="BG46" s="1">
        <v>0.72</v>
      </c>
      <c r="BH46" s="1">
        <v>0.03</v>
      </c>
      <c r="BI46" s="1">
        <v>0.21</v>
      </c>
      <c r="BJ46" s="1">
        <v>-0.03</v>
      </c>
      <c r="BK46" s="1">
        <v>-0.62</v>
      </c>
      <c r="BL46" s="1">
        <v>-0.48</v>
      </c>
      <c r="BM46" s="1">
        <v>-0.17</v>
      </c>
      <c r="BN46" s="1">
        <v>2.5281853961188601E-2</v>
      </c>
      <c r="BO46" s="1">
        <v>4.2607703551081899E-3</v>
      </c>
      <c r="BP46" s="1">
        <v>1</v>
      </c>
      <c r="BQ46" s="1">
        <v>0.97733733425034097</v>
      </c>
      <c r="BR46" s="1">
        <v>6.0896065967597198E-11</v>
      </c>
      <c r="BS46" s="1">
        <v>1.9181758403874499E-9</v>
      </c>
      <c r="BT46" s="1">
        <v>0.99998134659722204</v>
      </c>
      <c r="BU46" s="1">
        <v>1.41137123995172E-3</v>
      </c>
      <c r="BV46" s="1">
        <v>0.99999999918337801</v>
      </c>
      <c r="BW46" s="1">
        <v>3.8860376028182503E-9</v>
      </c>
      <c r="BX46" s="1">
        <v>1.02371081989183E-6</v>
      </c>
      <c r="BY46" s="1">
        <v>4.7730883968101203E-3</v>
      </c>
      <c r="BZ46" s="1">
        <v>0.53423458616347796</v>
      </c>
      <c r="CA46" s="1">
        <v>9.9856963413353803E-2</v>
      </c>
      <c r="CB46" s="1">
        <v>1</v>
      </c>
      <c r="CC46" s="1">
        <v>1</v>
      </c>
      <c r="CD46" s="1">
        <v>2.0018932668676499E-10</v>
      </c>
      <c r="CE46" s="1">
        <v>5.2247798538644296E-9</v>
      </c>
      <c r="CF46" s="1">
        <v>1</v>
      </c>
      <c r="CG46" s="1">
        <v>1.46714316798207E-2</v>
      </c>
      <c r="CH46" s="1">
        <v>1</v>
      </c>
      <c r="CI46" s="1">
        <v>1.0545478884279399E-8</v>
      </c>
      <c r="CJ46" s="1">
        <v>2.23087615695786E-6</v>
      </c>
      <c r="CK46" s="1">
        <v>4.6965732393039999E-2</v>
      </c>
    </row>
    <row r="47" spans="1:89">
      <c r="A47" s="1" t="s">
        <v>188</v>
      </c>
      <c r="B47" s="1" t="s">
        <v>213</v>
      </c>
      <c r="C47" s="1" t="s">
        <v>187</v>
      </c>
      <c r="D47" s="1">
        <v>281.27161999999998</v>
      </c>
      <c r="E47" s="1">
        <v>282.27886000000001</v>
      </c>
      <c r="F47" s="1">
        <v>13.013999999999999</v>
      </c>
      <c r="G47" s="2">
        <v>5372163877.7082901</v>
      </c>
      <c r="H47" s="1">
        <f t="shared" si="0"/>
        <v>2</v>
      </c>
      <c r="I47" s="1">
        <v>96.3</v>
      </c>
      <c r="J47" s="1">
        <v>5075364114.64081</v>
      </c>
      <c r="K47" s="1">
        <v>4625091468.2174196</v>
      </c>
      <c r="L47" s="1">
        <v>4633003469.9976196</v>
      </c>
      <c r="M47" s="1">
        <v>5317893776.1455498</v>
      </c>
      <c r="N47" s="1">
        <v>5394340845.46101</v>
      </c>
      <c r="O47" s="1">
        <v>4796395943.2737598</v>
      </c>
      <c r="P47" s="1">
        <v>5067435224.3554001</v>
      </c>
      <c r="Q47" s="1">
        <v>4617123989.07868</v>
      </c>
      <c r="R47" s="1">
        <v>5143769091.4071503</v>
      </c>
      <c r="S47" s="1">
        <v>4765098950.88766</v>
      </c>
      <c r="T47" s="1">
        <v>4898982310.9311199</v>
      </c>
      <c r="U47" s="1">
        <v>4792693674.6974602</v>
      </c>
      <c r="V47" s="1">
        <v>937615539.79491305</v>
      </c>
      <c r="W47" s="1">
        <v>934034649.67749</v>
      </c>
      <c r="X47" s="1">
        <v>858623271.41351402</v>
      </c>
      <c r="Y47" s="1">
        <v>672145784.62725902</v>
      </c>
      <c r="Z47" s="1">
        <v>662719523.90835202</v>
      </c>
      <c r="AA47" s="1">
        <v>647550511.07837796</v>
      </c>
      <c r="AB47" s="1">
        <v>5341503215.0557404</v>
      </c>
      <c r="AC47" s="1">
        <v>5295748461.0873203</v>
      </c>
      <c r="AD47" s="1">
        <v>5362924172.82796</v>
      </c>
      <c r="AE47" s="1">
        <v>3975577636.6932302</v>
      </c>
      <c r="AF47" s="1">
        <v>4188277099.43785</v>
      </c>
      <c r="AG47" s="1">
        <v>4082521006.5352101</v>
      </c>
      <c r="AH47" s="1">
        <v>4633003469.9976196</v>
      </c>
      <c r="AI47" s="1">
        <v>5317893776.1455498</v>
      </c>
      <c r="AJ47" s="1">
        <v>5067435224.3554001</v>
      </c>
      <c r="AK47" s="1">
        <v>4792693674.6974602</v>
      </c>
      <c r="AL47" s="1">
        <v>934034649.67749</v>
      </c>
      <c r="AM47" s="1">
        <v>662719523.90835202</v>
      </c>
      <c r="AN47" s="1">
        <v>5341503215.0557404</v>
      </c>
      <c r="AO47" s="1">
        <v>4082521006.5352101</v>
      </c>
      <c r="AP47" s="1">
        <v>1.1479999999999999</v>
      </c>
      <c r="AQ47" s="1">
        <v>0.91400000000000003</v>
      </c>
      <c r="AR47" s="1">
        <v>1.1100000000000001</v>
      </c>
      <c r="AS47" s="1">
        <v>0.94599999999999995</v>
      </c>
      <c r="AT47" s="1">
        <v>4.96</v>
      </c>
      <c r="AU47" s="1">
        <v>8.0239999999999991</v>
      </c>
      <c r="AV47" s="1">
        <v>0.94899999999999995</v>
      </c>
      <c r="AW47" s="1">
        <v>1.1739999999999999</v>
      </c>
      <c r="AX47" s="1">
        <v>0.71</v>
      </c>
      <c r="AY47" s="1">
        <v>0.17499999999999999</v>
      </c>
      <c r="AZ47" s="1">
        <v>0.16200000000000001</v>
      </c>
      <c r="BA47" s="1">
        <v>0.76400000000000001</v>
      </c>
      <c r="BB47" s="1">
        <v>0.2</v>
      </c>
      <c r="BC47" s="1">
        <v>-0.13</v>
      </c>
      <c r="BD47" s="1">
        <v>0.15</v>
      </c>
      <c r="BE47" s="1">
        <v>-0.08</v>
      </c>
      <c r="BF47" s="1">
        <v>2.31</v>
      </c>
      <c r="BG47" s="1">
        <v>3</v>
      </c>
      <c r="BH47" s="1">
        <v>-0.08</v>
      </c>
      <c r="BI47" s="1">
        <v>0.23</v>
      </c>
      <c r="BJ47" s="1">
        <v>-0.5</v>
      </c>
      <c r="BK47" s="1">
        <v>-2.52</v>
      </c>
      <c r="BL47" s="1">
        <v>-2.62</v>
      </c>
      <c r="BM47" s="1">
        <v>-0.39</v>
      </c>
      <c r="BN47" s="1">
        <v>0.35729691604653402</v>
      </c>
      <c r="BO47" s="1">
        <v>0.97039525974154905</v>
      </c>
      <c r="BP47" s="1">
        <v>0.50500750914358195</v>
      </c>
      <c r="BQ47" s="1">
        <v>0.99543514322361804</v>
      </c>
      <c r="BR47" s="1">
        <v>2.26485497023532E-14</v>
      </c>
      <c r="BS47" s="1">
        <v>2.26485497023532E-14</v>
      </c>
      <c r="BT47" s="1">
        <v>0.37490994750713602</v>
      </c>
      <c r="BU47" s="1">
        <v>3.4756152259139998E-3</v>
      </c>
      <c r="BV47" s="1">
        <v>1.67593004707367E-6</v>
      </c>
      <c r="BW47" s="1">
        <v>2.26485497023532E-14</v>
      </c>
      <c r="BX47" s="1">
        <v>2.26485497023532E-14</v>
      </c>
      <c r="BY47" s="1">
        <v>1.7068683060284001E-5</v>
      </c>
      <c r="BZ47" s="1">
        <v>1</v>
      </c>
      <c r="CA47" s="1">
        <v>1</v>
      </c>
      <c r="CB47" s="1">
        <v>1</v>
      </c>
      <c r="CC47" s="1">
        <v>1</v>
      </c>
      <c r="CD47" s="1">
        <v>1.3836908072603101E-13</v>
      </c>
      <c r="CE47" s="1">
        <v>1.3797383763654401E-13</v>
      </c>
      <c r="CF47" s="1">
        <v>1</v>
      </c>
      <c r="CG47" s="1">
        <v>3.14390738680922E-2</v>
      </c>
      <c r="CH47" s="1">
        <v>1.6617491005215101E-4</v>
      </c>
      <c r="CI47" s="1">
        <v>1.4277571133619199E-13</v>
      </c>
      <c r="CJ47" s="1">
        <v>1.49270282471636E-13</v>
      </c>
      <c r="CK47" s="1">
        <v>5.0578235551048398E-4</v>
      </c>
    </row>
    <row r="48" spans="1:89">
      <c r="A48" s="1" t="s">
        <v>184</v>
      </c>
      <c r="B48" s="1" t="s">
        <v>213</v>
      </c>
      <c r="C48" s="1" t="s">
        <v>183</v>
      </c>
      <c r="D48" s="1">
        <v>298.15438999999998</v>
      </c>
      <c r="E48" s="1">
        <v>299.16165000000001</v>
      </c>
      <c r="F48" s="1">
        <v>10.778</v>
      </c>
      <c r="G48" s="2">
        <v>116700556.090625</v>
      </c>
      <c r="H48" s="1">
        <f t="shared" si="0"/>
        <v>2</v>
      </c>
      <c r="I48" s="1">
        <v>86.5</v>
      </c>
      <c r="J48" s="1">
        <v>2977757.1735648499</v>
      </c>
      <c r="K48" s="1">
        <v>3264041.2458682498</v>
      </c>
      <c r="L48" s="1">
        <v>3006843.3343590801</v>
      </c>
      <c r="M48" s="1">
        <v>3416975.95319915</v>
      </c>
      <c r="N48" s="1">
        <v>3851658.3932979899</v>
      </c>
      <c r="O48" s="1">
        <v>3976868.4330020701</v>
      </c>
      <c r="P48" s="1">
        <v>2624701.59133999</v>
      </c>
      <c r="Q48" s="1">
        <v>2574439.7745672101</v>
      </c>
      <c r="R48" s="1">
        <v>2636542.8183680698</v>
      </c>
      <c r="S48" s="1">
        <v>2613690.4609388998</v>
      </c>
      <c r="T48" s="1">
        <v>3581723.0099923802</v>
      </c>
      <c r="U48" s="1">
        <v>2684430.9245246002</v>
      </c>
      <c r="V48" s="1">
        <v>85697587.556322902</v>
      </c>
      <c r="W48" s="1">
        <v>86027099.482128695</v>
      </c>
      <c r="X48" s="1">
        <v>85112332.487829</v>
      </c>
      <c r="Y48" s="1">
        <v>101376262.05309799</v>
      </c>
      <c r="Z48" s="1">
        <v>116720052.191075</v>
      </c>
      <c r="AA48" s="1">
        <v>113717305.427623</v>
      </c>
      <c r="AB48" s="1">
        <v>2764765.5376687301</v>
      </c>
      <c r="AC48" s="1">
        <v>2763379.0462117</v>
      </c>
      <c r="AD48" s="1">
        <v>2606338.0791229699</v>
      </c>
      <c r="AE48" s="1">
        <v>2115666.10764453</v>
      </c>
      <c r="AF48" s="1">
        <v>2770968.43109685</v>
      </c>
      <c r="AG48" s="1">
        <v>2170122.9854204399</v>
      </c>
      <c r="AH48" s="1">
        <v>3006843.3343590801</v>
      </c>
      <c r="AI48" s="1">
        <v>3851658.3932979899</v>
      </c>
      <c r="AJ48" s="1">
        <v>2624701.59133999</v>
      </c>
      <c r="AK48" s="1">
        <v>2684430.9245246002</v>
      </c>
      <c r="AL48" s="1">
        <v>85697587.556322902</v>
      </c>
      <c r="AM48" s="1">
        <v>113717305.427623</v>
      </c>
      <c r="AN48" s="1">
        <v>2763379.0462117</v>
      </c>
      <c r="AO48" s="1">
        <v>2170122.9854204399</v>
      </c>
      <c r="AP48" s="1">
        <v>1.2809999999999999</v>
      </c>
      <c r="AQ48" s="1">
        <v>1.1459999999999999</v>
      </c>
      <c r="AR48" s="1">
        <v>1.4350000000000001</v>
      </c>
      <c r="AS48" s="1">
        <v>1.0229999999999999</v>
      </c>
      <c r="AT48" s="1">
        <v>3.5000000000000003E-2</v>
      </c>
      <c r="AU48" s="1">
        <v>3.4000000000000002E-2</v>
      </c>
      <c r="AV48" s="1">
        <v>0.95</v>
      </c>
      <c r="AW48" s="1">
        <v>1.2370000000000001</v>
      </c>
      <c r="AX48" s="1">
        <v>1.327</v>
      </c>
      <c r="AY48" s="1">
        <v>31.012</v>
      </c>
      <c r="AZ48" s="1">
        <v>52.401000000000003</v>
      </c>
      <c r="BA48" s="1">
        <v>0.78500000000000003</v>
      </c>
      <c r="BB48" s="1">
        <v>0.36</v>
      </c>
      <c r="BC48" s="1">
        <v>0.2</v>
      </c>
      <c r="BD48" s="1">
        <v>0.52</v>
      </c>
      <c r="BE48" s="1">
        <v>0.03</v>
      </c>
      <c r="BF48" s="1">
        <v>-4.83</v>
      </c>
      <c r="BG48" s="1">
        <v>-4.88</v>
      </c>
      <c r="BH48" s="1">
        <v>-7.0000000000000007E-2</v>
      </c>
      <c r="BI48" s="1">
        <v>0.31</v>
      </c>
      <c r="BJ48" s="1">
        <v>0.41</v>
      </c>
      <c r="BK48" s="1">
        <v>4.95</v>
      </c>
      <c r="BL48" s="1">
        <v>5.71</v>
      </c>
      <c r="BM48" s="1">
        <v>-0.35</v>
      </c>
      <c r="BN48" s="1">
        <v>0.23626258034547201</v>
      </c>
      <c r="BO48" s="1">
        <v>0.40986504553949099</v>
      </c>
      <c r="BP48" s="1">
        <v>7.6224521441630402E-2</v>
      </c>
      <c r="BQ48" s="1">
        <v>0.78867285864818404</v>
      </c>
      <c r="BR48" s="1">
        <v>2.27595720048157E-14</v>
      </c>
      <c r="BS48" s="1">
        <v>2.27595720048157E-14</v>
      </c>
      <c r="BT48" s="1">
        <v>0.99955184414930698</v>
      </c>
      <c r="BU48" s="1">
        <v>0.115611127377371</v>
      </c>
      <c r="BV48" s="1">
        <v>6.0185856447452203E-2</v>
      </c>
      <c r="BW48" s="1">
        <v>2.27595720048157E-14</v>
      </c>
      <c r="BX48" s="1">
        <v>2.26485497023532E-14</v>
      </c>
      <c r="BY48" s="1">
        <v>0.52539598148145705</v>
      </c>
      <c r="BZ48" s="1">
        <v>1</v>
      </c>
      <c r="CA48" s="1">
        <v>1</v>
      </c>
      <c r="CB48" s="1">
        <v>0.73050861069339501</v>
      </c>
      <c r="CC48" s="1">
        <v>1</v>
      </c>
      <c r="CD48" s="1">
        <v>1.3836908072603101E-13</v>
      </c>
      <c r="CE48" s="1">
        <v>1.3797383763654401E-13</v>
      </c>
      <c r="CF48" s="1">
        <v>1</v>
      </c>
      <c r="CG48" s="1">
        <v>0.48940145546611202</v>
      </c>
      <c r="CH48" s="1">
        <v>0.71337493862726897</v>
      </c>
      <c r="CI48" s="1">
        <v>1.4277571133619199E-13</v>
      </c>
      <c r="CJ48" s="1">
        <v>1.49270282471636E-13</v>
      </c>
      <c r="CK48" s="1">
        <v>1</v>
      </c>
    </row>
    <row r="49" spans="1:89">
      <c r="A49" s="1" t="s">
        <v>131</v>
      </c>
      <c r="B49" s="1" t="s">
        <v>213</v>
      </c>
      <c r="C49" s="1" t="s">
        <v>132</v>
      </c>
      <c r="D49" s="1">
        <v>702.56690000000003</v>
      </c>
      <c r="E49" s="1">
        <v>703.57411999999999</v>
      </c>
      <c r="F49" s="1">
        <v>15.542999999999999</v>
      </c>
      <c r="G49" s="2">
        <v>694245618.24601996</v>
      </c>
      <c r="H49" s="1">
        <f t="shared" si="0"/>
        <v>2</v>
      </c>
      <c r="I49" s="1">
        <v>95.3</v>
      </c>
      <c r="J49" s="1">
        <v>685442683.53178501</v>
      </c>
      <c r="K49" s="1">
        <v>653039127.15661001</v>
      </c>
      <c r="L49" s="1">
        <v>596899811.26597798</v>
      </c>
      <c r="M49" s="1">
        <v>606693591.69936097</v>
      </c>
      <c r="N49" s="1">
        <v>619959354.13513803</v>
      </c>
      <c r="O49" s="1">
        <v>647810285.02049506</v>
      </c>
      <c r="P49" s="1">
        <v>625232133.735973</v>
      </c>
      <c r="Q49" s="1">
        <v>671192300.41545999</v>
      </c>
      <c r="R49" s="1">
        <v>632135445.32361901</v>
      </c>
      <c r="S49" s="1">
        <v>620188276.33383799</v>
      </c>
      <c r="T49" s="1">
        <v>590679243.52695203</v>
      </c>
      <c r="U49" s="1">
        <v>524325383.08051598</v>
      </c>
      <c r="V49" s="1">
        <v>89427868.420157596</v>
      </c>
      <c r="W49" s="1">
        <v>84031576.408950299</v>
      </c>
      <c r="X49" s="1">
        <v>83406697.129836902</v>
      </c>
      <c r="Y49" s="1">
        <v>82002565.1288798</v>
      </c>
      <c r="Z49" s="1">
        <v>78425596.222497702</v>
      </c>
      <c r="AA49" s="1">
        <v>71036707.5993485</v>
      </c>
      <c r="AB49" s="1">
        <v>576982563.42587304</v>
      </c>
      <c r="AC49" s="1">
        <v>598796999.26366901</v>
      </c>
      <c r="AD49" s="1">
        <v>531806913.23975098</v>
      </c>
      <c r="AE49" s="1">
        <v>504804244.254049</v>
      </c>
      <c r="AF49" s="1">
        <v>503243370.23785198</v>
      </c>
      <c r="AG49" s="1">
        <v>501526529.72810799</v>
      </c>
      <c r="AH49" s="1">
        <v>653039127.15661001</v>
      </c>
      <c r="AI49" s="1">
        <v>619959354.13513803</v>
      </c>
      <c r="AJ49" s="1">
        <v>632135445.32361901</v>
      </c>
      <c r="AK49" s="1">
        <v>590679243.52695203</v>
      </c>
      <c r="AL49" s="1">
        <v>84031576.408950299</v>
      </c>
      <c r="AM49" s="1">
        <v>78425596.222497702</v>
      </c>
      <c r="AN49" s="1">
        <v>576982563.42587304</v>
      </c>
      <c r="AO49" s="1">
        <v>503243370.23785198</v>
      </c>
      <c r="AP49" s="1">
        <v>0.94899999999999995</v>
      </c>
      <c r="AQ49" s="1">
        <v>1.0329999999999999</v>
      </c>
      <c r="AR49" s="1">
        <v>1.05</v>
      </c>
      <c r="AS49" s="1">
        <v>0.93400000000000005</v>
      </c>
      <c r="AT49" s="1">
        <v>7.7709999999999999</v>
      </c>
      <c r="AU49" s="1">
        <v>7.9050000000000002</v>
      </c>
      <c r="AV49" s="1">
        <v>1.0960000000000001</v>
      </c>
      <c r="AW49" s="1">
        <v>1.1739999999999999</v>
      </c>
      <c r="AX49" s="1">
        <v>0.93300000000000005</v>
      </c>
      <c r="AY49" s="1">
        <v>0.14599999999999999</v>
      </c>
      <c r="AZ49" s="1">
        <v>0.156</v>
      </c>
      <c r="BA49" s="1">
        <v>0.872</v>
      </c>
      <c r="BB49" s="1">
        <v>-7.0000000000000007E-2</v>
      </c>
      <c r="BC49" s="1">
        <v>0.05</v>
      </c>
      <c r="BD49" s="1">
        <v>7.0000000000000007E-2</v>
      </c>
      <c r="BE49" s="1">
        <v>-0.1</v>
      </c>
      <c r="BF49" s="1">
        <v>2.96</v>
      </c>
      <c r="BG49" s="1">
        <v>2.98</v>
      </c>
      <c r="BH49" s="1">
        <v>0.13</v>
      </c>
      <c r="BI49" s="1">
        <v>0.23</v>
      </c>
      <c r="BJ49" s="1">
        <v>-0.1</v>
      </c>
      <c r="BK49" s="1">
        <v>-2.78</v>
      </c>
      <c r="BL49" s="1">
        <v>-2.68</v>
      </c>
      <c r="BM49" s="1">
        <v>-0.2</v>
      </c>
      <c r="BN49" s="1">
        <v>0.99687001493483196</v>
      </c>
      <c r="BO49" s="1">
        <v>0.99999999991608501</v>
      </c>
      <c r="BP49" s="1">
        <v>0.67625187042168</v>
      </c>
      <c r="BQ49" s="1">
        <v>0.33407127243031398</v>
      </c>
      <c r="BR49" s="1">
        <v>2.27595720048157E-14</v>
      </c>
      <c r="BS49" s="1">
        <v>2.27595720048157E-14</v>
      </c>
      <c r="BT49" s="1">
        <v>0.20632260343960401</v>
      </c>
      <c r="BU49" s="1">
        <v>0.122483631951341</v>
      </c>
      <c r="BV49" s="1">
        <v>0.35690603424383999</v>
      </c>
      <c r="BW49" s="1">
        <v>2.2870594307278199E-14</v>
      </c>
      <c r="BX49" s="1">
        <v>2.2981616609740699E-14</v>
      </c>
      <c r="BY49" s="1">
        <v>0.20907987549476501</v>
      </c>
      <c r="BZ49" s="1">
        <v>1</v>
      </c>
      <c r="CA49" s="1">
        <v>1</v>
      </c>
      <c r="CB49" s="1">
        <v>1</v>
      </c>
      <c r="CC49" s="1">
        <v>1</v>
      </c>
      <c r="CD49" s="1">
        <v>1.3836908072603101E-13</v>
      </c>
      <c r="CE49" s="1">
        <v>1.3797383763654401E-13</v>
      </c>
      <c r="CF49" s="1">
        <v>1</v>
      </c>
      <c r="CG49" s="1">
        <v>0.51343545230984999</v>
      </c>
      <c r="CH49" s="1">
        <v>1</v>
      </c>
      <c r="CI49" s="1">
        <v>1.4277571133619199E-13</v>
      </c>
      <c r="CJ49" s="1">
        <v>1.49270282471636E-13</v>
      </c>
      <c r="CK49" s="1">
        <v>0.82281702978968296</v>
      </c>
    </row>
    <row r="50" spans="1:89">
      <c r="A50" s="1" t="s">
        <v>180</v>
      </c>
      <c r="B50" s="1" t="s">
        <v>213</v>
      </c>
      <c r="C50" s="1" t="s">
        <v>179</v>
      </c>
      <c r="D50" s="1">
        <v>399.33488</v>
      </c>
      <c r="E50" s="1">
        <v>400.34215999999998</v>
      </c>
      <c r="F50" s="1">
        <v>11.646000000000001</v>
      </c>
      <c r="G50" s="2">
        <v>19964527.360712498</v>
      </c>
      <c r="H50" s="1">
        <f t="shared" si="0"/>
        <v>2</v>
      </c>
      <c r="I50" s="1">
        <v>98.8</v>
      </c>
      <c r="J50" s="1">
        <v>18296810.931233302</v>
      </c>
      <c r="K50" s="1">
        <v>16740035.3193353</v>
      </c>
      <c r="L50" s="1">
        <v>19015004.633811001</v>
      </c>
      <c r="M50" s="1">
        <v>19887172.573691901</v>
      </c>
      <c r="N50" s="1">
        <v>18270331.695325099</v>
      </c>
      <c r="O50" s="1">
        <v>19159059.676991001</v>
      </c>
      <c r="P50" s="1">
        <v>15680410.3072016</v>
      </c>
      <c r="Q50" s="1">
        <v>17783092.347879302</v>
      </c>
      <c r="R50" s="1">
        <v>16228063.8414935</v>
      </c>
      <c r="S50" s="1">
        <v>12974294.749446601</v>
      </c>
      <c r="T50" s="1">
        <v>13794399.946304901</v>
      </c>
      <c r="U50" s="1">
        <v>12273603.013619199</v>
      </c>
      <c r="V50" s="1">
        <v>9699779.4564363305</v>
      </c>
      <c r="W50" s="1">
        <v>9796665.8819213808</v>
      </c>
      <c r="X50" s="1">
        <v>8363884.0982260099</v>
      </c>
      <c r="Y50" s="1">
        <v>7452520.3375720903</v>
      </c>
      <c r="Z50" s="1">
        <v>7501683.10511244</v>
      </c>
      <c r="AA50" s="1">
        <v>7602386.5678701904</v>
      </c>
      <c r="AB50" s="1">
        <v>14092047.6590825</v>
      </c>
      <c r="AC50" s="1">
        <v>13190031.9700315</v>
      </c>
      <c r="AD50" s="1">
        <v>13894413.4580019</v>
      </c>
      <c r="AE50" s="1">
        <v>12169621.498270201</v>
      </c>
      <c r="AF50" s="1">
        <v>11060827.371641699</v>
      </c>
      <c r="AG50" s="1">
        <v>11352909.7545003</v>
      </c>
      <c r="AH50" s="1">
        <v>18296810.931233302</v>
      </c>
      <c r="AI50" s="1">
        <v>19159059.676991001</v>
      </c>
      <c r="AJ50" s="1">
        <v>16228063.8414935</v>
      </c>
      <c r="AK50" s="1">
        <v>12974294.749446601</v>
      </c>
      <c r="AL50" s="1">
        <v>9699779.4564363305</v>
      </c>
      <c r="AM50" s="1">
        <v>7501683.10511244</v>
      </c>
      <c r="AN50" s="1">
        <v>13894413.4580019</v>
      </c>
      <c r="AO50" s="1">
        <v>11352909.7545003</v>
      </c>
      <c r="AP50" s="1">
        <v>1.0469999999999999</v>
      </c>
      <c r="AQ50" s="1">
        <v>1.127</v>
      </c>
      <c r="AR50" s="1">
        <v>1.4770000000000001</v>
      </c>
      <c r="AS50" s="1">
        <v>0.79900000000000004</v>
      </c>
      <c r="AT50" s="1">
        <v>1.8859999999999999</v>
      </c>
      <c r="AU50" s="1">
        <v>2.5539999999999998</v>
      </c>
      <c r="AV50" s="1">
        <v>1.1679999999999999</v>
      </c>
      <c r="AW50" s="1">
        <v>1.143</v>
      </c>
      <c r="AX50" s="1">
        <v>0.77300000000000002</v>
      </c>
      <c r="AY50" s="1">
        <v>0.69799999999999995</v>
      </c>
      <c r="AZ50" s="1">
        <v>0.66100000000000003</v>
      </c>
      <c r="BA50" s="1">
        <v>0.81699999999999995</v>
      </c>
      <c r="BB50" s="1">
        <v>7.0000000000000007E-2</v>
      </c>
      <c r="BC50" s="1">
        <v>0.17</v>
      </c>
      <c r="BD50" s="1">
        <v>0.56000000000000005</v>
      </c>
      <c r="BE50" s="1">
        <v>-0.32</v>
      </c>
      <c r="BF50" s="1">
        <v>0.92</v>
      </c>
      <c r="BG50" s="1">
        <v>1.35</v>
      </c>
      <c r="BH50" s="1">
        <v>0.22</v>
      </c>
      <c r="BI50" s="1">
        <v>0.19</v>
      </c>
      <c r="BJ50" s="1">
        <v>-0.37</v>
      </c>
      <c r="BK50" s="1">
        <v>-0.52</v>
      </c>
      <c r="BL50" s="1">
        <v>-0.6</v>
      </c>
      <c r="BM50" s="1">
        <v>-0.28999999999999998</v>
      </c>
      <c r="BN50" s="1">
        <v>0.88826438294772203</v>
      </c>
      <c r="BO50" s="1">
        <v>0.61020158692635795</v>
      </c>
      <c r="BP50" s="1">
        <v>6.88914074398195E-6</v>
      </c>
      <c r="BQ50" s="1">
        <v>1.5981092990751101E-3</v>
      </c>
      <c r="BR50" s="1">
        <v>3.17685155959424E-9</v>
      </c>
      <c r="BS50" s="1">
        <v>1.9777068871462701E-11</v>
      </c>
      <c r="BT50" s="1">
        <v>1.5618141469153E-2</v>
      </c>
      <c r="BU50" s="1">
        <v>0.21354271463003499</v>
      </c>
      <c r="BV50" s="1">
        <v>6.2205588416560697E-3</v>
      </c>
      <c r="BW50" s="1">
        <v>5.2008234520117799E-6</v>
      </c>
      <c r="BX50" s="1">
        <v>1.7346308144316999E-6</v>
      </c>
      <c r="BY50" s="1">
        <v>2.59274834285209E-2</v>
      </c>
      <c r="BZ50" s="1">
        <v>1</v>
      </c>
      <c r="CA50" s="1">
        <v>1</v>
      </c>
      <c r="CB50" s="1">
        <v>3.3509820449029198E-4</v>
      </c>
      <c r="CC50" s="1">
        <v>8.0782858294424303E-2</v>
      </c>
      <c r="CD50" s="1">
        <v>8.4345245320638E-9</v>
      </c>
      <c r="CE50" s="1">
        <v>6.9747309918783598E-11</v>
      </c>
      <c r="CF50" s="1">
        <v>0.20703203905143</v>
      </c>
      <c r="CG50" s="1">
        <v>0.76780072289571899</v>
      </c>
      <c r="CH50" s="1">
        <v>0.13363833911491099</v>
      </c>
      <c r="CI50" s="1">
        <v>1.00658580024672E-5</v>
      </c>
      <c r="CJ50" s="1">
        <v>3.6957671401693698E-6</v>
      </c>
      <c r="CK50" s="1">
        <v>0.176141030823392</v>
      </c>
    </row>
    <row r="51" spans="1:89">
      <c r="A51" s="1" t="s">
        <v>202</v>
      </c>
      <c r="B51" s="1" t="s">
        <v>213</v>
      </c>
      <c r="C51" s="1" t="s">
        <v>201</v>
      </c>
      <c r="D51" s="1">
        <v>174.00811999999999</v>
      </c>
      <c r="E51" s="1">
        <v>175.0154</v>
      </c>
      <c r="F51" s="1">
        <v>13.249000000000001</v>
      </c>
      <c r="G51" s="2">
        <v>321048645.50362599</v>
      </c>
      <c r="H51" s="1">
        <f t="shared" si="0"/>
        <v>2</v>
      </c>
      <c r="I51" s="1">
        <v>89.9</v>
      </c>
      <c r="J51" s="1">
        <v>169219249.032796</v>
      </c>
      <c r="K51" s="1">
        <v>188096327.60107699</v>
      </c>
      <c r="L51" s="1">
        <v>317993816.03371501</v>
      </c>
      <c r="M51" s="1">
        <v>180155740.78471801</v>
      </c>
      <c r="N51" s="1">
        <v>179195050.61216399</v>
      </c>
      <c r="O51" s="1">
        <v>219282251.797701</v>
      </c>
      <c r="P51" s="1">
        <v>241893256.852622</v>
      </c>
      <c r="Q51" s="1">
        <v>259864165.303902</v>
      </c>
      <c r="R51" s="1">
        <v>237262063.85234299</v>
      </c>
      <c r="S51" s="1">
        <v>177356375.92687801</v>
      </c>
      <c r="T51" s="1">
        <v>190067602.61032</v>
      </c>
      <c r="U51" s="1">
        <v>165237291.853039</v>
      </c>
      <c r="V51" s="1">
        <v>3974946.8870038702</v>
      </c>
      <c r="W51" s="1">
        <v>4552809.0362612102</v>
      </c>
      <c r="X51" s="1">
        <v>3909443.4889140902</v>
      </c>
      <c r="Y51" s="1">
        <v>4493521.5685421303</v>
      </c>
      <c r="Z51" s="1">
        <v>4543733.1725173704</v>
      </c>
      <c r="AA51" s="1">
        <v>4120621.9793675798</v>
      </c>
      <c r="AB51" s="1">
        <v>168690768.91128501</v>
      </c>
      <c r="AC51" s="1">
        <v>152507290.410844</v>
      </c>
      <c r="AD51" s="1">
        <v>157079174.75125399</v>
      </c>
      <c r="AE51" s="1">
        <v>246090649.342639</v>
      </c>
      <c r="AF51" s="1">
        <v>220821092.49275199</v>
      </c>
      <c r="AG51" s="1">
        <v>120065971.2837</v>
      </c>
      <c r="AH51" s="1">
        <v>188096327.60107699</v>
      </c>
      <c r="AI51" s="1">
        <v>180155740.78471801</v>
      </c>
      <c r="AJ51" s="1">
        <v>241893256.852622</v>
      </c>
      <c r="AK51" s="1">
        <v>177356375.92687801</v>
      </c>
      <c r="AL51" s="1">
        <v>3974946.8870038702</v>
      </c>
      <c r="AM51" s="1">
        <v>4493521.5685421303</v>
      </c>
      <c r="AN51" s="1">
        <v>157079174.75125399</v>
      </c>
      <c r="AO51" s="1">
        <v>220821092.49275199</v>
      </c>
      <c r="AP51" s="1">
        <v>0.95799999999999996</v>
      </c>
      <c r="AQ51" s="1">
        <v>0.77800000000000002</v>
      </c>
      <c r="AR51" s="1">
        <v>1.016</v>
      </c>
      <c r="AS51" s="1">
        <v>0.73299999999999998</v>
      </c>
      <c r="AT51" s="1">
        <v>47.32</v>
      </c>
      <c r="AU51" s="1">
        <v>40.091999999999999</v>
      </c>
      <c r="AV51" s="1">
        <v>1.54</v>
      </c>
      <c r="AW51" s="1">
        <v>0.80300000000000005</v>
      </c>
      <c r="AX51" s="1">
        <v>1.1299999999999999</v>
      </c>
      <c r="AY51" s="1">
        <v>2.5000000000000001E-2</v>
      </c>
      <c r="AZ51" s="1">
        <v>0.02</v>
      </c>
      <c r="BA51" s="1">
        <v>1.4059999999999999</v>
      </c>
      <c r="BB51" s="1">
        <v>-0.06</v>
      </c>
      <c r="BC51" s="1">
        <v>-0.36</v>
      </c>
      <c r="BD51" s="1">
        <v>0.02</v>
      </c>
      <c r="BE51" s="1">
        <v>-0.45</v>
      </c>
      <c r="BF51" s="1">
        <v>5.56</v>
      </c>
      <c r="BG51" s="1">
        <v>5.33</v>
      </c>
      <c r="BH51" s="1">
        <v>0.62</v>
      </c>
      <c r="BI51" s="1">
        <v>-0.32</v>
      </c>
      <c r="BJ51" s="1">
        <v>0.18</v>
      </c>
      <c r="BK51" s="1">
        <v>-5.3</v>
      </c>
      <c r="BL51" s="1">
        <v>-5.62</v>
      </c>
      <c r="BM51" s="1">
        <v>0.49</v>
      </c>
      <c r="BN51" s="1">
        <v>0.99319474283912001</v>
      </c>
      <c r="BO51" s="1">
        <v>0.98909141895979003</v>
      </c>
      <c r="BP51" s="1">
        <v>0.999436428923975</v>
      </c>
      <c r="BQ51" s="1">
        <v>0.46092759582710002</v>
      </c>
      <c r="BR51" s="1">
        <v>7.9514173023653701E-13</v>
      </c>
      <c r="BS51" s="1">
        <v>1.72228897810101E-12</v>
      </c>
      <c r="BT51" s="1">
        <v>0.171750064601041</v>
      </c>
      <c r="BU51" s="1">
        <v>0.99996445242909604</v>
      </c>
      <c r="BV51" s="1">
        <v>0.99993431380531494</v>
      </c>
      <c r="BW51" s="1">
        <v>2.9825031333530201E-12</v>
      </c>
      <c r="BX51" s="1">
        <v>1.9355628211314999E-12</v>
      </c>
      <c r="BY51" s="1">
        <v>0.96512613941773295</v>
      </c>
      <c r="BZ51" s="1">
        <v>1</v>
      </c>
      <c r="CA51" s="1">
        <v>1</v>
      </c>
      <c r="CB51" s="1">
        <v>1</v>
      </c>
      <c r="CC51" s="1">
        <v>1</v>
      </c>
      <c r="CD51" s="1">
        <v>3.3468069714914898E-12</v>
      </c>
      <c r="CE51" s="1">
        <v>7.0143143531506998E-12</v>
      </c>
      <c r="CF51" s="1">
        <v>1</v>
      </c>
      <c r="CG51" s="1">
        <v>1</v>
      </c>
      <c r="CH51" s="1">
        <v>1</v>
      </c>
      <c r="CI51" s="1">
        <v>1.2185250519467699E-11</v>
      </c>
      <c r="CJ51" s="1">
        <v>8.3697657031406397E-12</v>
      </c>
      <c r="CK51" s="1">
        <v>1</v>
      </c>
    </row>
    <row r="52" spans="1:89">
      <c r="A52" s="1" t="s">
        <v>133</v>
      </c>
      <c r="B52" s="1" t="s">
        <v>211</v>
      </c>
      <c r="C52" s="1" t="s">
        <v>134</v>
      </c>
      <c r="D52" s="1">
        <v>217.13118</v>
      </c>
      <c r="E52" s="1">
        <v>218.13846000000001</v>
      </c>
      <c r="F52" s="1">
        <v>9.1479999999999997</v>
      </c>
      <c r="G52" s="2">
        <v>15751016.743759301</v>
      </c>
      <c r="H52" s="1">
        <f t="shared" si="0"/>
        <v>2</v>
      </c>
      <c r="I52" s="1">
        <v>94</v>
      </c>
      <c r="J52" s="1">
        <v>1316377.44215593</v>
      </c>
      <c r="K52" s="1">
        <v>1545604.17136889</v>
      </c>
      <c r="L52" s="1">
        <v>1401656.3044739701</v>
      </c>
      <c r="M52" s="1">
        <v>13426574.3273264</v>
      </c>
      <c r="N52" s="1">
        <v>13179619.7405803</v>
      </c>
      <c r="O52" s="1">
        <v>12386510.536583601</v>
      </c>
      <c r="P52" s="1">
        <v>3176149.9662158699</v>
      </c>
      <c r="Q52" s="1">
        <v>2856894.66242661</v>
      </c>
      <c r="R52" s="1">
        <v>2980644.6817990099</v>
      </c>
      <c r="S52" s="1">
        <v>10512900.307016199</v>
      </c>
      <c r="T52" s="1">
        <v>9817612.3352385592</v>
      </c>
      <c r="U52" s="1">
        <v>9356198.7568581998</v>
      </c>
      <c r="V52" s="1">
        <v>2383509.2916924399</v>
      </c>
      <c r="W52" s="1">
        <v>2714857.0968405199</v>
      </c>
      <c r="X52" s="1">
        <v>2681809.5292096799</v>
      </c>
      <c r="Y52" s="1">
        <v>5123007.31770162</v>
      </c>
      <c r="Z52" s="1">
        <v>5122835.8020671196</v>
      </c>
      <c r="AA52" s="1">
        <v>4794030.2056272496</v>
      </c>
      <c r="AB52" s="1">
        <v>4271730.1033944301</v>
      </c>
      <c r="AC52" s="1">
        <v>3625851.4643793101</v>
      </c>
      <c r="AD52" s="1">
        <v>3320356.6036287602</v>
      </c>
      <c r="AE52" s="1">
        <v>2403988.1523794299</v>
      </c>
      <c r="AF52" s="1">
        <v>2308423.8948721201</v>
      </c>
      <c r="AG52" s="1">
        <v>2257036.3252225202</v>
      </c>
      <c r="AH52" s="1">
        <v>1401656.3044739701</v>
      </c>
      <c r="AI52" s="1">
        <v>13179619.7405803</v>
      </c>
      <c r="AJ52" s="1">
        <v>2980644.6817990099</v>
      </c>
      <c r="AK52" s="1">
        <v>9817612.3352385592</v>
      </c>
      <c r="AL52" s="1">
        <v>2681809.5292096799</v>
      </c>
      <c r="AM52" s="1">
        <v>5122835.8020671196</v>
      </c>
      <c r="AN52" s="1">
        <v>3625851.4643793101</v>
      </c>
      <c r="AO52" s="1">
        <v>2308423.8948721201</v>
      </c>
      <c r="AP52" s="1">
        <v>9.4030000000000005</v>
      </c>
      <c r="AQ52" s="1">
        <v>0.47</v>
      </c>
      <c r="AR52" s="1">
        <v>1.3420000000000001</v>
      </c>
      <c r="AS52" s="1">
        <v>3.294</v>
      </c>
      <c r="AT52" s="1">
        <v>0.52300000000000002</v>
      </c>
      <c r="AU52" s="1">
        <v>2.573</v>
      </c>
      <c r="AV52" s="1">
        <v>0.82199999999999995</v>
      </c>
      <c r="AW52" s="1">
        <v>4.2530000000000001</v>
      </c>
      <c r="AX52" s="1">
        <v>1.91</v>
      </c>
      <c r="AY52" s="1">
        <v>0.74</v>
      </c>
      <c r="AZ52" s="1">
        <v>2.2189999999999999</v>
      </c>
      <c r="BA52" s="1">
        <v>0.63700000000000001</v>
      </c>
      <c r="BB52" s="1">
        <v>3.23</v>
      </c>
      <c r="BC52" s="1">
        <v>-1.0900000000000001</v>
      </c>
      <c r="BD52" s="1">
        <v>0.42</v>
      </c>
      <c r="BE52" s="1">
        <v>1.72</v>
      </c>
      <c r="BF52" s="1">
        <v>-0.94</v>
      </c>
      <c r="BG52" s="1">
        <v>1.36</v>
      </c>
      <c r="BH52" s="1">
        <v>-0.28000000000000003</v>
      </c>
      <c r="BI52" s="1">
        <v>2.09</v>
      </c>
      <c r="BJ52" s="1">
        <v>0.93</v>
      </c>
      <c r="BK52" s="1">
        <v>-0.44</v>
      </c>
      <c r="BL52" s="1">
        <v>1.1499999999999999</v>
      </c>
      <c r="BM52" s="1">
        <v>-0.65</v>
      </c>
      <c r="BN52" s="1">
        <v>2.30926389122033E-14</v>
      </c>
      <c r="BO52" s="1">
        <v>1.18422454065126E-8</v>
      </c>
      <c r="BP52" s="1">
        <v>3.6422108463158901E-3</v>
      </c>
      <c r="BQ52" s="1">
        <v>1.2380541036805E-11</v>
      </c>
      <c r="BR52" s="1">
        <v>2.7535763857944302E-7</v>
      </c>
      <c r="BS52" s="1">
        <v>3.0848845700148801E-10</v>
      </c>
      <c r="BT52" s="1">
        <v>2.7525610207579002E-2</v>
      </c>
      <c r="BU52" s="1">
        <v>6.12732087290624E-13</v>
      </c>
      <c r="BV52" s="1">
        <v>7.4098653768395195E-8</v>
      </c>
      <c r="BW52" s="1">
        <v>1.9220519261242699E-4</v>
      </c>
      <c r="BX52" s="1">
        <v>8.1918876126962897E-9</v>
      </c>
      <c r="BY52" s="1">
        <v>7.6788218459356E-6</v>
      </c>
      <c r="BZ52" s="1">
        <v>2.16094423461257E-13</v>
      </c>
      <c r="CA52" s="1">
        <v>3.2386746907204802E-7</v>
      </c>
      <c r="CB52" s="1">
        <v>8.8244168826848001E-3</v>
      </c>
      <c r="CC52" s="1">
        <v>1.07436906593428E-10</v>
      </c>
      <c r="CD52" s="1">
        <v>7.4182169796402199E-6</v>
      </c>
      <c r="CE52" s="1">
        <v>1.5729425561799E-9</v>
      </c>
      <c r="CF52" s="1">
        <v>9.7038528173203506E-2</v>
      </c>
      <c r="CG52" s="1">
        <v>1.0737683665627E-11</v>
      </c>
      <c r="CH52" s="1">
        <v>8.5735942340995698E-7</v>
      </c>
      <c r="CI52" s="1">
        <v>2.47807409046736E-3</v>
      </c>
      <c r="CJ52" s="1">
        <v>2.11233673441669E-7</v>
      </c>
      <c r="CK52" s="1">
        <v>5.1334346044125002E-5</v>
      </c>
    </row>
    <row r="53" spans="1:89">
      <c r="A53" s="1" t="s">
        <v>186</v>
      </c>
      <c r="B53" s="1" t="s">
        <v>213</v>
      </c>
      <c r="C53" s="1" t="s">
        <v>185</v>
      </c>
      <c r="D53" s="1">
        <v>283.28744999999998</v>
      </c>
      <c r="E53" s="1">
        <v>284.29471999999998</v>
      </c>
      <c r="F53" s="1">
        <v>13.375</v>
      </c>
      <c r="G53" s="2">
        <v>578537881.944049</v>
      </c>
      <c r="H53" s="1">
        <f t="shared" si="0"/>
        <v>2</v>
      </c>
      <c r="I53" s="1">
        <v>99.2</v>
      </c>
      <c r="J53" s="1">
        <v>452553190.09525901</v>
      </c>
      <c r="K53" s="1">
        <v>462201370.71279901</v>
      </c>
      <c r="L53" s="1">
        <v>492582800.098297</v>
      </c>
      <c r="M53" s="1">
        <v>477401374.22531497</v>
      </c>
      <c r="N53" s="1">
        <v>445445861.548751</v>
      </c>
      <c r="O53" s="1">
        <v>559552088.29830599</v>
      </c>
      <c r="P53" s="1">
        <v>457720354.62592798</v>
      </c>
      <c r="Q53" s="1">
        <v>466279589.80081701</v>
      </c>
      <c r="R53" s="1">
        <v>500709464.05238301</v>
      </c>
      <c r="S53" s="1">
        <v>480082827.31497502</v>
      </c>
      <c r="T53" s="1">
        <v>441314828.00870901</v>
      </c>
      <c r="U53" s="1">
        <v>399950507.93343002</v>
      </c>
      <c r="V53" s="1">
        <v>140310442.15430799</v>
      </c>
      <c r="W53" s="1">
        <v>148255382.31371099</v>
      </c>
      <c r="X53" s="1">
        <v>134887100.24787199</v>
      </c>
      <c r="Y53" s="1">
        <v>141572220.798691</v>
      </c>
      <c r="Z53" s="1">
        <v>138680793.02243701</v>
      </c>
      <c r="AA53" s="1">
        <v>149884983.80911201</v>
      </c>
      <c r="AB53" s="1">
        <v>491467752.43265599</v>
      </c>
      <c r="AC53" s="1">
        <v>433197108.71641701</v>
      </c>
      <c r="AD53" s="1">
        <v>522370415.37283897</v>
      </c>
      <c r="AE53" s="1">
        <v>330704455.27385801</v>
      </c>
      <c r="AF53" s="1">
        <v>422369768.62168503</v>
      </c>
      <c r="AG53" s="1">
        <v>366334237.25668198</v>
      </c>
      <c r="AH53" s="1">
        <v>462201370.71279901</v>
      </c>
      <c r="AI53" s="1">
        <v>477401374.22531497</v>
      </c>
      <c r="AJ53" s="1">
        <v>466279589.80081701</v>
      </c>
      <c r="AK53" s="1">
        <v>441314828.00870901</v>
      </c>
      <c r="AL53" s="1">
        <v>140310442.15430799</v>
      </c>
      <c r="AM53" s="1">
        <v>141572220.798691</v>
      </c>
      <c r="AN53" s="1">
        <v>491467752.43265599</v>
      </c>
      <c r="AO53" s="1">
        <v>366334237.25668198</v>
      </c>
      <c r="AP53" s="1">
        <v>1.0329999999999999</v>
      </c>
      <c r="AQ53" s="1">
        <v>0.99099999999999999</v>
      </c>
      <c r="AR53" s="1">
        <v>1.0820000000000001</v>
      </c>
      <c r="AS53" s="1">
        <v>0.94599999999999995</v>
      </c>
      <c r="AT53" s="1">
        <v>3.294</v>
      </c>
      <c r="AU53" s="1">
        <v>3.3719999999999999</v>
      </c>
      <c r="AV53" s="1">
        <v>0.94899999999999995</v>
      </c>
      <c r="AW53" s="1">
        <v>1.2050000000000001</v>
      </c>
      <c r="AX53" s="1">
        <v>1.0089999999999999</v>
      </c>
      <c r="AY53" s="1">
        <v>0.28499999999999998</v>
      </c>
      <c r="AZ53" s="1">
        <v>0.38600000000000001</v>
      </c>
      <c r="BA53" s="1">
        <v>0.745</v>
      </c>
      <c r="BB53" s="1">
        <v>0.05</v>
      </c>
      <c r="BC53" s="1">
        <v>-0.01</v>
      </c>
      <c r="BD53" s="1">
        <v>0.11</v>
      </c>
      <c r="BE53" s="1">
        <v>-0.08</v>
      </c>
      <c r="BF53" s="1">
        <v>1.72</v>
      </c>
      <c r="BG53" s="1">
        <v>1.75</v>
      </c>
      <c r="BH53" s="1">
        <v>-0.08</v>
      </c>
      <c r="BI53" s="1">
        <v>0.27</v>
      </c>
      <c r="BJ53" s="1">
        <v>0.01</v>
      </c>
      <c r="BK53" s="1">
        <v>-1.81</v>
      </c>
      <c r="BL53" s="1">
        <v>-1.37</v>
      </c>
      <c r="BM53" s="1">
        <v>-0.42</v>
      </c>
      <c r="BN53" s="1">
        <v>0.99524911325796706</v>
      </c>
      <c r="BO53" s="1">
        <v>0.99999948648294001</v>
      </c>
      <c r="BP53" s="1">
        <v>0.69771179518700999</v>
      </c>
      <c r="BQ53" s="1">
        <v>0.93508383274293505</v>
      </c>
      <c r="BR53" s="1">
        <v>1.19361964756592E-10</v>
      </c>
      <c r="BS53" s="1">
        <v>8.0581763484133301E-11</v>
      </c>
      <c r="BT53" s="1">
        <v>0.99999904931112205</v>
      </c>
      <c r="BU53" s="1">
        <v>0.262563876970131</v>
      </c>
      <c r="BV53" s="1">
        <v>0.99999677428255895</v>
      </c>
      <c r="BW53" s="1">
        <v>8.7258422709624003E-11</v>
      </c>
      <c r="BX53" s="1">
        <v>4.3551467987512596E-9</v>
      </c>
      <c r="BY53" s="1">
        <v>2.40500477519664E-2</v>
      </c>
      <c r="BZ53" s="1">
        <v>1</v>
      </c>
      <c r="CA53" s="1">
        <v>1</v>
      </c>
      <c r="CB53" s="1">
        <v>1</v>
      </c>
      <c r="CC53" s="1">
        <v>1</v>
      </c>
      <c r="CD53" s="1">
        <v>3.7849341345940399E-10</v>
      </c>
      <c r="CE53" s="1">
        <v>2.5838281873395002E-10</v>
      </c>
      <c r="CF53" s="1">
        <v>1</v>
      </c>
      <c r="CG53" s="1">
        <v>0.88302080395139104</v>
      </c>
      <c r="CH53" s="1">
        <v>1</v>
      </c>
      <c r="CI53" s="1">
        <v>2.9444007034739603E-10</v>
      </c>
      <c r="CJ53" s="1">
        <v>1.213791183479E-8</v>
      </c>
      <c r="CK53" s="1">
        <v>0.16666941694776699</v>
      </c>
    </row>
    <row r="54" spans="1:89">
      <c r="A54" s="1" t="s">
        <v>140</v>
      </c>
      <c r="B54" s="1" t="s">
        <v>212</v>
      </c>
      <c r="C54" s="1" t="s">
        <v>139</v>
      </c>
      <c r="D54" s="1">
        <v>499.29793000000001</v>
      </c>
      <c r="E54" s="1">
        <v>498.29066</v>
      </c>
      <c r="F54" s="1">
        <v>7.3520000000000003</v>
      </c>
      <c r="G54" s="2">
        <v>10893863.8445893</v>
      </c>
      <c r="H54" s="1">
        <f t="shared" si="0"/>
        <v>2</v>
      </c>
      <c r="I54" s="1">
        <v>99.8</v>
      </c>
      <c r="J54" s="1">
        <v>2968467.4427091898</v>
      </c>
      <c r="K54" s="1">
        <v>3005317.8995823702</v>
      </c>
      <c r="L54" s="1">
        <v>3220107.66218141</v>
      </c>
      <c r="M54" s="1">
        <v>14228242.328221001</v>
      </c>
      <c r="N54" s="1">
        <v>17888044.551651001</v>
      </c>
      <c r="O54" s="1">
        <v>13650825.682314999</v>
      </c>
      <c r="P54" s="1">
        <v>3130140.5145453801</v>
      </c>
      <c r="Q54" s="1">
        <v>2915095.9036815199</v>
      </c>
      <c r="R54" s="1">
        <v>3683940.15920563</v>
      </c>
      <c r="S54" s="1">
        <v>7917512.1809282796</v>
      </c>
      <c r="T54" s="1">
        <v>6399252.0923154</v>
      </c>
      <c r="U54" s="1">
        <v>10103931.3420664</v>
      </c>
      <c r="V54" s="1">
        <v>3781714.8099501999</v>
      </c>
      <c r="W54" s="1">
        <v>3833501.5615688502</v>
      </c>
      <c r="X54" s="1">
        <v>2815159.4741880801</v>
      </c>
      <c r="Y54" s="1">
        <v>4291583.8801752301</v>
      </c>
      <c r="Z54" s="1">
        <v>4592919.0175935598</v>
      </c>
      <c r="AA54" s="1">
        <v>4661398.28073256</v>
      </c>
      <c r="AB54" s="1">
        <v>1613407.88400805</v>
      </c>
      <c r="AC54" s="1">
        <v>1766695.3480996599</v>
      </c>
      <c r="AD54" s="1">
        <v>2083925.4487441101</v>
      </c>
      <c r="AE54" s="1">
        <v>3244961.0283292499</v>
      </c>
      <c r="AF54" s="1">
        <v>4409308.9304860001</v>
      </c>
      <c r="AG54" s="1">
        <v>3692625.7510236902</v>
      </c>
      <c r="AH54" s="1">
        <v>3005317.8995823702</v>
      </c>
      <c r="AI54" s="1">
        <v>14228242.328221001</v>
      </c>
      <c r="AJ54" s="1">
        <v>3130140.5145453801</v>
      </c>
      <c r="AK54" s="1">
        <v>7917512.1809282796</v>
      </c>
      <c r="AL54" s="1">
        <v>3781714.8099501999</v>
      </c>
      <c r="AM54" s="1">
        <v>4592919.0175935598</v>
      </c>
      <c r="AN54" s="1">
        <v>1766695.3480996599</v>
      </c>
      <c r="AO54" s="1">
        <v>3692625.7510236902</v>
      </c>
      <c r="AP54" s="1">
        <v>4.734</v>
      </c>
      <c r="AQ54" s="1">
        <v>0.96</v>
      </c>
      <c r="AR54" s="1">
        <v>1.7969999999999999</v>
      </c>
      <c r="AS54" s="1">
        <v>2.5289999999999999</v>
      </c>
      <c r="AT54" s="1">
        <v>0.79500000000000004</v>
      </c>
      <c r="AU54" s="1">
        <v>3.0979999999999999</v>
      </c>
      <c r="AV54" s="1">
        <v>1.772</v>
      </c>
      <c r="AW54" s="1">
        <v>2.1440000000000001</v>
      </c>
      <c r="AX54" s="1">
        <v>1.2150000000000001</v>
      </c>
      <c r="AY54" s="1">
        <v>2.141</v>
      </c>
      <c r="AZ54" s="1">
        <v>1.244</v>
      </c>
      <c r="BA54" s="1">
        <v>2.09</v>
      </c>
      <c r="BB54" s="1">
        <v>2.2400000000000002</v>
      </c>
      <c r="BC54" s="1">
        <v>-0.06</v>
      </c>
      <c r="BD54" s="1">
        <v>0.85</v>
      </c>
      <c r="BE54" s="1">
        <v>1.34</v>
      </c>
      <c r="BF54" s="1">
        <v>-0.33</v>
      </c>
      <c r="BG54" s="1">
        <v>1.63</v>
      </c>
      <c r="BH54" s="1">
        <v>0.83</v>
      </c>
      <c r="BI54" s="1">
        <v>1.1000000000000001</v>
      </c>
      <c r="BJ54" s="1">
        <v>0.28000000000000003</v>
      </c>
      <c r="BK54" s="1">
        <v>1.1000000000000001</v>
      </c>
      <c r="BL54" s="1">
        <v>0.31</v>
      </c>
      <c r="BM54" s="1">
        <v>1.06</v>
      </c>
      <c r="BN54" s="1">
        <v>6.8163878985672E-9</v>
      </c>
      <c r="BO54" s="1">
        <v>0.99974601620444903</v>
      </c>
      <c r="BP54" s="1">
        <v>1.01580915163357E-3</v>
      </c>
      <c r="BQ54" s="1">
        <v>1.7157364559317001E-5</v>
      </c>
      <c r="BR54" s="1">
        <v>0.96690212430646705</v>
      </c>
      <c r="BS54" s="1">
        <v>3.6538781755801598E-7</v>
      </c>
      <c r="BT54" s="1">
        <v>2.7497802378226902E-3</v>
      </c>
      <c r="BU54" s="1">
        <v>1.5575105233589501E-4</v>
      </c>
      <c r="BV54" s="1">
        <v>0.338999116407113</v>
      </c>
      <c r="BW54" s="1">
        <v>9.5045599382614899E-4</v>
      </c>
      <c r="BX54" s="1">
        <v>0.75276445574078399</v>
      </c>
      <c r="BY54" s="1">
        <v>2.41878488911773E-4</v>
      </c>
      <c r="BZ54" s="1">
        <v>1.54390648788957E-8</v>
      </c>
      <c r="CA54" s="1">
        <v>1</v>
      </c>
      <c r="CB54" s="1">
        <v>2.2815608182085701E-3</v>
      </c>
      <c r="CC54" s="1">
        <v>3.5457168647402199E-5</v>
      </c>
      <c r="CD54" s="1">
        <v>1</v>
      </c>
      <c r="CE54" s="1">
        <v>8.55578881442433E-7</v>
      </c>
      <c r="CF54" s="1">
        <v>1.13378619950805E-2</v>
      </c>
      <c r="CG54" s="1">
        <v>3.2304622884249499E-4</v>
      </c>
      <c r="CH54" s="1">
        <v>0.459305373790456</v>
      </c>
      <c r="CI54" s="1">
        <v>8.3973453155767198E-3</v>
      </c>
      <c r="CJ54" s="1">
        <v>1</v>
      </c>
      <c r="CK54" s="1">
        <v>8.6197615985886603E-4</v>
      </c>
    </row>
    <row r="55" spans="1:89">
      <c r="A55" s="1" t="s">
        <v>135</v>
      </c>
      <c r="B55" s="1" t="s">
        <v>211</v>
      </c>
      <c r="C55" s="1" t="s">
        <v>136</v>
      </c>
      <c r="D55" s="1">
        <v>264.10403000000002</v>
      </c>
      <c r="E55" s="1">
        <v>265.11131</v>
      </c>
      <c r="F55" s="1">
        <v>9.5190000000000001</v>
      </c>
      <c r="G55" s="2">
        <v>742549688.80215502</v>
      </c>
      <c r="H55" s="1">
        <f t="shared" si="0"/>
        <v>2</v>
      </c>
      <c r="I55" s="1">
        <v>99</v>
      </c>
      <c r="J55" s="1">
        <v>156457009.13627499</v>
      </c>
      <c r="K55" s="1">
        <v>154606624.41262501</v>
      </c>
      <c r="L55" s="1">
        <v>152151971.05122399</v>
      </c>
      <c r="M55" s="1">
        <v>992441161.18504703</v>
      </c>
      <c r="N55" s="1">
        <v>933833594.81873906</v>
      </c>
      <c r="O55" s="1">
        <v>901017523.28106403</v>
      </c>
      <c r="P55" s="1">
        <v>218879428.27028999</v>
      </c>
      <c r="Q55" s="1">
        <v>210059233.42100599</v>
      </c>
      <c r="R55" s="1">
        <v>208700604.93614501</v>
      </c>
      <c r="S55" s="1">
        <v>739536749.40317595</v>
      </c>
      <c r="T55" s="1">
        <v>688848240.74065101</v>
      </c>
      <c r="U55" s="1">
        <v>666957541.21196401</v>
      </c>
      <c r="V55" s="1">
        <v>216967315.06534401</v>
      </c>
      <c r="W55" s="1">
        <v>208919228.22031301</v>
      </c>
      <c r="X55" s="1">
        <v>177014857.47494999</v>
      </c>
      <c r="Y55" s="1">
        <v>341840053.926929</v>
      </c>
      <c r="Z55" s="1">
        <v>335376482.65939301</v>
      </c>
      <c r="AA55" s="1">
        <v>334732340.20204002</v>
      </c>
      <c r="AB55" s="1">
        <v>215110810.03201199</v>
      </c>
      <c r="AC55" s="1">
        <v>203531254.29407901</v>
      </c>
      <c r="AD55" s="1">
        <v>182432774.22444299</v>
      </c>
      <c r="AE55" s="1">
        <v>257415532.298859</v>
      </c>
      <c r="AF55" s="1">
        <v>260866572.24082899</v>
      </c>
      <c r="AG55" s="1">
        <v>243283986.775518</v>
      </c>
      <c r="AH55" s="1">
        <v>154606624.41262501</v>
      </c>
      <c r="AI55" s="1">
        <v>933833594.81873906</v>
      </c>
      <c r="AJ55" s="1">
        <v>210059233.42100599</v>
      </c>
      <c r="AK55" s="1">
        <v>688848240.74065101</v>
      </c>
      <c r="AL55" s="1">
        <v>208919228.22031301</v>
      </c>
      <c r="AM55" s="1">
        <v>335376482.65939301</v>
      </c>
      <c r="AN55" s="1">
        <v>203531254.29407901</v>
      </c>
      <c r="AO55" s="1">
        <v>257415532.298859</v>
      </c>
      <c r="AP55" s="1">
        <v>6.04</v>
      </c>
      <c r="AQ55" s="1">
        <v>0.73599999999999999</v>
      </c>
      <c r="AR55" s="1">
        <v>1.3560000000000001</v>
      </c>
      <c r="AS55" s="1">
        <v>3.2789999999999999</v>
      </c>
      <c r="AT55" s="1">
        <v>0.74</v>
      </c>
      <c r="AU55" s="1">
        <v>2.7839999999999998</v>
      </c>
      <c r="AV55" s="1">
        <v>1.032</v>
      </c>
      <c r="AW55" s="1">
        <v>2.6760000000000002</v>
      </c>
      <c r="AX55" s="1">
        <v>1.605</v>
      </c>
      <c r="AY55" s="1">
        <v>1.026</v>
      </c>
      <c r="AZ55" s="1">
        <v>1.3029999999999999</v>
      </c>
      <c r="BA55" s="1">
        <v>1.2649999999999999</v>
      </c>
      <c r="BB55" s="1">
        <v>2.59</v>
      </c>
      <c r="BC55" s="1">
        <v>-0.44</v>
      </c>
      <c r="BD55" s="1">
        <v>0.44</v>
      </c>
      <c r="BE55" s="1">
        <v>1.71</v>
      </c>
      <c r="BF55" s="1">
        <v>-0.43</v>
      </c>
      <c r="BG55" s="1">
        <v>1.48</v>
      </c>
      <c r="BH55" s="1">
        <v>0.05</v>
      </c>
      <c r="BI55" s="1">
        <v>1.42</v>
      </c>
      <c r="BJ55" s="1">
        <v>0.68</v>
      </c>
      <c r="BK55" s="1">
        <v>0.04</v>
      </c>
      <c r="BL55" s="1">
        <v>0.38</v>
      </c>
      <c r="BM55" s="1">
        <v>0.34</v>
      </c>
      <c r="BN55" s="1">
        <v>2.30926389122033E-14</v>
      </c>
      <c r="BO55" s="1">
        <v>8.8415648721973397E-5</v>
      </c>
      <c r="BP55" s="1">
        <v>1.85997794954318E-4</v>
      </c>
      <c r="BQ55" s="1">
        <v>6.74460487459783E-13</v>
      </c>
      <c r="BR55" s="1">
        <v>8.9530696281581201E-4</v>
      </c>
      <c r="BS55" s="1">
        <v>6.8715033663124798E-12</v>
      </c>
      <c r="BT55" s="1">
        <v>0.88374061466033405</v>
      </c>
      <c r="BU55" s="1">
        <v>8.4445783699038705E-12</v>
      </c>
      <c r="BV55" s="1">
        <v>1.38285144446471E-7</v>
      </c>
      <c r="BW55" s="1">
        <v>0.99999999999682099</v>
      </c>
      <c r="BX55" s="1">
        <v>3.3340307498863598E-4</v>
      </c>
      <c r="BY55" s="1">
        <v>2.12851654462143E-3</v>
      </c>
      <c r="BZ55" s="1">
        <v>2.16094423461257E-13</v>
      </c>
      <c r="CA55" s="1">
        <v>7.0615153072195599E-4</v>
      </c>
      <c r="CB55" s="1">
        <v>6.7550507020632596E-4</v>
      </c>
      <c r="CC55" s="1">
        <v>8.8217476801804899E-12</v>
      </c>
      <c r="CD55" s="1">
        <v>8.0801453394126997E-3</v>
      </c>
      <c r="CE55" s="1">
        <v>5.7958241010252502E-11</v>
      </c>
      <c r="CF55" s="1">
        <v>1</v>
      </c>
      <c r="CG55" s="1">
        <v>9.4089283689361002E-11</v>
      </c>
      <c r="CH55" s="1">
        <v>1.4857421769397601E-6</v>
      </c>
      <c r="CI55" s="1">
        <v>1</v>
      </c>
      <c r="CJ55" s="1">
        <v>2.09683815454526E-3</v>
      </c>
      <c r="CK55" s="1">
        <v>6.7759653669165398E-3</v>
      </c>
    </row>
    <row r="56" spans="1:89">
      <c r="A56" s="1" t="s">
        <v>137</v>
      </c>
      <c r="B56" s="1" t="s">
        <v>211</v>
      </c>
      <c r="C56" s="1" t="s">
        <v>138</v>
      </c>
      <c r="D56" s="1">
        <v>187.06316000000001</v>
      </c>
      <c r="E56" s="1">
        <v>188.07042999999999</v>
      </c>
      <c r="F56" s="1">
        <v>9.3190000000000008</v>
      </c>
      <c r="G56" s="2">
        <v>60724740.056528203</v>
      </c>
      <c r="H56" s="1">
        <f t="shared" si="0"/>
        <v>2</v>
      </c>
      <c r="I56" s="1">
        <v>92.4</v>
      </c>
      <c r="J56" s="1">
        <v>7518122.8456316404</v>
      </c>
      <c r="K56" s="1">
        <v>7376333.50565877</v>
      </c>
      <c r="L56" s="1">
        <v>7270928.1511110701</v>
      </c>
      <c r="M56" s="1">
        <v>64761522.481894098</v>
      </c>
      <c r="N56" s="1">
        <v>59908238.2846791</v>
      </c>
      <c r="O56" s="1">
        <v>58496284.908594698</v>
      </c>
      <c r="P56" s="1">
        <v>15492716.7251122</v>
      </c>
      <c r="Q56" s="1">
        <v>14719176.506854899</v>
      </c>
      <c r="R56" s="1">
        <v>14479827.020439999</v>
      </c>
      <c r="S56" s="1">
        <v>44164716.133761398</v>
      </c>
      <c r="T56" s="1">
        <v>44656376.5150204</v>
      </c>
      <c r="U56" s="1">
        <v>40425941.7827437</v>
      </c>
      <c r="V56" s="1">
        <v>11645878.7321575</v>
      </c>
      <c r="W56" s="1">
        <v>11593926.992433099</v>
      </c>
      <c r="X56" s="1">
        <v>10761478.4612431</v>
      </c>
      <c r="Y56" s="1">
        <v>21591081.411398899</v>
      </c>
      <c r="Z56" s="1">
        <v>21370299.409525</v>
      </c>
      <c r="AA56" s="1">
        <v>20972472.078524999</v>
      </c>
      <c r="AB56" s="1">
        <v>16158226.323614299</v>
      </c>
      <c r="AC56" s="1">
        <v>14629354.1812362</v>
      </c>
      <c r="AD56" s="1">
        <v>13404880.6992277</v>
      </c>
      <c r="AE56" s="1">
        <v>13296537.408836599</v>
      </c>
      <c r="AF56" s="1">
        <v>12798570.5464324</v>
      </c>
      <c r="AG56" s="1">
        <v>12354453.696968799</v>
      </c>
      <c r="AH56" s="1">
        <v>7376333.50565877</v>
      </c>
      <c r="AI56" s="1">
        <v>59908238.2846791</v>
      </c>
      <c r="AJ56" s="1">
        <v>14719176.506854899</v>
      </c>
      <c r="AK56" s="1">
        <v>44164716.133761398</v>
      </c>
      <c r="AL56" s="1">
        <v>11593926.992433099</v>
      </c>
      <c r="AM56" s="1">
        <v>21370299.409525</v>
      </c>
      <c r="AN56" s="1">
        <v>14629354.1812362</v>
      </c>
      <c r="AO56" s="1">
        <v>12798570.5464324</v>
      </c>
      <c r="AP56" s="1">
        <v>8.1219999999999999</v>
      </c>
      <c r="AQ56" s="1">
        <v>0.501</v>
      </c>
      <c r="AR56" s="1">
        <v>1.3560000000000001</v>
      </c>
      <c r="AS56" s="1">
        <v>3</v>
      </c>
      <c r="AT56" s="1">
        <v>0.63600000000000001</v>
      </c>
      <c r="AU56" s="1">
        <v>2.8029999999999999</v>
      </c>
      <c r="AV56" s="1">
        <v>1.006</v>
      </c>
      <c r="AW56" s="1">
        <v>3.4510000000000001</v>
      </c>
      <c r="AX56" s="1">
        <v>1.843</v>
      </c>
      <c r="AY56" s="1">
        <v>0.79300000000000004</v>
      </c>
      <c r="AZ56" s="1">
        <v>1.67</v>
      </c>
      <c r="BA56" s="1">
        <v>0.875</v>
      </c>
      <c r="BB56" s="1">
        <v>3.02</v>
      </c>
      <c r="BC56" s="1">
        <v>-1</v>
      </c>
      <c r="BD56" s="1">
        <v>0.44</v>
      </c>
      <c r="BE56" s="1">
        <v>1.59</v>
      </c>
      <c r="BF56" s="1">
        <v>-0.65</v>
      </c>
      <c r="BG56" s="1">
        <v>1.49</v>
      </c>
      <c r="BH56" s="1">
        <v>0.01</v>
      </c>
      <c r="BI56" s="1">
        <v>1.79</v>
      </c>
      <c r="BJ56" s="1">
        <v>0.88</v>
      </c>
      <c r="BK56" s="1">
        <v>-0.34</v>
      </c>
      <c r="BL56" s="1">
        <v>0.74</v>
      </c>
      <c r="BM56" s="1">
        <v>-0.19</v>
      </c>
      <c r="BN56" s="1">
        <v>2.26485497023532E-14</v>
      </c>
      <c r="BO56" s="1">
        <v>1.8672630108795801E-10</v>
      </c>
      <c r="BP56" s="1">
        <v>4.6351649755083102E-6</v>
      </c>
      <c r="BQ56" s="1">
        <v>3.6903813338540198E-13</v>
      </c>
      <c r="BR56" s="1">
        <v>2.9062498052567802E-7</v>
      </c>
      <c r="BS56" s="1">
        <v>4.3665071558507402E-13</v>
      </c>
      <c r="BT56" s="1">
        <v>0.99996108882969603</v>
      </c>
      <c r="BU56" s="1">
        <v>4.1744385725905899E-14</v>
      </c>
      <c r="BV56" s="1">
        <v>9.5016761125776797E-10</v>
      </c>
      <c r="BW56" s="1">
        <v>1.7716645527521299E-4</v>
      </c>
      <c r="BX56" s="1">
        <v>2.40489168579217E-8</v>
      </c>
      <c r="BY56" s="1">
        <v>5.7944076481883898E-2</v>
      </c>
      <c r="BZ56" s="1">
        <v>2.16094423461257E-13</v>
      </c>
      <c r="CA56" s="1">
        <v>1.0532530420742599E-8</v>
      </c>
      <c r="CB56" s="1">
        <v>2.6227187400603399E-5</v>
      </c>
      <c r="CC56" s="1">
        <v>5.0848384027530597E-12</v>
      </c>
      <c r="CD56" s="1">
        <v>7.7143836742477708E-6</v>
      </c>
      <c r="CE56" s="1">
        <v>5.4355485629728199E-12</v>
      </c>
      <c r="CF56" s="1">
        <v>1</v>
      </c>
      <c r="CG56" s="1">
        <v>1.21530026185903E-12</v>
      </c>
      <c r="CH56" s="1">
        <v>2.2273409588575E-8</v>
      </c>
      <c r="CI56" s="1">
        <v>2.3513636159688202E-3</v>
      </c>
      <c r="CJ56" s="1">
        <v>5.2936945034815404E-7</v>
      </c>
      <c r="CK56" s="1">
        <v>0.122901360810576</v>
      </c>
    </row>
    <row r="57" spans="1:89">
      <c r="A57" s="1" t="s">
        <v>172</v>
      </c>
      <c r="B57" s="1" t="s">
        <v>212</v>
      </c>
      <c r="C57" s="1" t="s">
        <v>171</v>
      </c>
      <c r="D57" s="1">
        <v>186.12504000000001</v>
      </c>
      <c r="E57" s="1">
        <v>185.11775</v>
      </c>
      <c r="F57" s="1">
        <v>1.736</v>
      </c>
      <c r="G57" s="2">
        <v>2603739.9171330999</v>
      </c>
      <c r="H57" s="1">
        <f t="shared" si="0"/>
        <v>3</v>
      </c>
      <c r="I57" s="1">
        <v>68.599999999999994</v>
      </c>
      <c r="J57" s="1">
        <v>802168.30078073405</v>
      </c>
      <c r="K57" s="1">
        <v>404942.20614370902</v>
      </c>
      <c r="L57" s="1">
        <v>769163.15072348202</v>
      </c>
      <c r="M57" s="1">
        <v>4087528.6736121099</v>
      </c>
      <c r="N57" s="1">
        <v>3715637.90861629</v>
      </c>
      <c r="O57" s="1">
        <v>1967903.14971437</v>
      </c>
      <c r="P57" s="1">
        <v>820288.23080141505</v>
      </c>
      <c r="Q57" s="1">
        <v>984690.84206621698</v>
      </c>
      <c r="R57" s="1">
        <v>773809.420537367</v>
      </c>
      <c r="S57" s="1">
        <v>1226310.3227562001</v>
      </c>
      <c r="T57" s="1">
        <v>988439.97763201303</v>
      </c>
      <c r="U57" s="1">
        <v>2301270.08734373</v>
      </c>
      <c r="V57" s="1">
        <v>791433.97935669601</v>
      </c>
      <c r="W57" s="1">
        <v>697182.08054724999</v>
      </c>
      <c r="X57" s="1">
        <v>421095.06426581199</v>
      </c>
      <c r="Y57" s="1">
        <v>802536.79403075296</v>
      </c>
      <c r="Z57" s="1">
        <v>1482385.6547915901</v>
      </c>
      <c r="AA57" s="1">
        <v>1386902.99368413</v>
      </c>
      <c r="AB57" s="1">
        <v>260021.69377596601</v>
      </c>
      <c r="AC57" s="1">
        <v>489881.69957938598</v>
      </c>
      <c r="AD57" s="1">
        <v>468106.38270845101</v>
      </c>
      <c r="AE57" s="1">
        <v>518170.98280983302</v>
      </c>
      <c r="AF57" s="1">
        <v>968040.24295106402</v>
      </c>
      <c r="AG57" s="1">
        <v>527877.18537311896</v>
      </c>
      <c r="AH57" s="1">
        <v>769163.15072348202</v>
      </c>
      <c r="AI57" s="1">
        <v>3715637.90861629</v>
      </c>
      <c r="AJ57" s="1">
        <v>820288.23080141505</v>
      </c>
      <c r="AK57" s="1">
        <v>1226310.3227562001</v>
      </c>
      <c r="AL57" s="1">
        <v>697182.08054724999</v>
      </c>
      <c r="AM57" s="1">
        <v>1386902.99368413</v>
      </c>
      <c r="AN57" s="1">
        <v>468106.38270845101</v>
      </c>
      <c r="AO57" s="1">
        <v>527877.18537311896</v>
      </c>
      <c r="AP57" s="1">
        <v>4.8310000000000004</v>
      </c>
      <c r="AQ57" s="1">
        <v>0.93799999999999994</v>
      </c>
      <c r="AR57" s="1">
        <v>3.03</v>
      </c>
      <c r="AS57" s="1">
        <v>1.4950000000000001</v>
      </c>
      <c r="AT57" s="1">
        <v>1.103</v>
      </c>
      <c r="AU57" s="1">
        <v>2.6789999999999998</v>
      </c>
      <c r="AV57" s="1">
        <v>1.752</v>
      </c>
      <c r="AW57" s="1">
        <v>2.323</v>
      </c>
      <c r="AX57" s="1">
        <v>1.9890000000000001</v>
      </c>
      <c r="AY57" s="1">
        <v>1.4890000000000001</v>
      </c>
      <c r="AZ57" s="1">
        <v>2.6269999999999998</v>
      </c>
      <c r="BA57" s="1">
        <v>1.1279999999999999</v>
      </c>
      <c r="BB57" s="1">
        <v>2.27</v>
      </c>
      <c r="BC57" s="1">
        <v>-0.09</v>
      </c>
      <c r="BD57" s="1">
        <v>1.6</v>
      </c>
      <c r="BE57" s="1">
        <v>0.57999999999999996</v>
      </c>
      <c r="BF57" s="1">
        <v>0.14000000000000001</v>
      </c>
      <c r="BG57" s="1">
        <v>1.42</v>
      </c>
      <c r="BH57" s="1">
        <v>0.81</v>
      </c>
      <c r="BI57" s="1">
        <v>1.22</v>
      </c>
      <c r="BJ57" s="1">
        <v>0.99</v>
      </c>
      <c r="BK57" s="1">
        <v>0.56999999999999995</v>
      </c>
      <c r="BL57" s="1">
        <v>1.39</v>
      </c>
      <c r="BM57" s="1">
        <v>0.17</v>
      </c>
      <c r="BN57" s="1">
        <v>8.8725356405106005E-4</v>
      </c>
      <c r="BO57" s="1">
        <v>0.95557731577918004</v>
      </c>
      <c r="BP57" s="1">
        <v>0.17590079907582101</v>
      </c>
      <c r="BQ57" s="1">
        <v>0.66625341790624804</v>
      </c>
      <c r="BR57" s="1">
        <v>0.99999999748058199</v>
      </c>
      <c r="BS57" s="1">
        <v>6.0158734523597497E-2</v>
      </c>
      <c r="BT57" s="1">
        <v>0.183390424352083</v>
      </c>
      <c r="BU57" s="1">
        <v>0.18166633227037801</v>
      </c>
      <c r="BV57" s="1">
        <v>0.36195999287621999</v>
      </c>
      <c r="BW57" s="1">
        <v>0.75558294279764404</v>
      </c>
      <c r="BX57" s="1">
        <v>0.44084185612258597</v>
      </c>
      <c r="BY57" s="1">
        <v>0.66964170201316997</v>
      </c>
      <c r="BZ57" s="1">
        <v>1.0795023762189299E-3</v>
      </c>
      <c r="CA57" s="1">
        <v>1</v>
      </c>
      <c r="CB57" s="1">
        <v>0.245112378793817</v>
      </c>
      <c r="CC57" s="1">
        <v>0.70771287141628203</v>
      </c>
      <c r="CD57" s="1">
        <v>1</v>
      </c>
      <c r="CE57" s="1">
        <v>6.9292145635479793E-2</v>
      </c>
      <c r="CF57" s="1">
        <v>0.35354819222449402</v>
      </c>
      <c r="CG57" s="1">
        <v>0.224225906858667</v>
      </c>
      <c r="CH57" s="1">
        <v>0.48195453029618401</v>
      </c>
      <c r="CI57" s="1">
        <v>1</v>
      </c>
      <c r="CJ57" s="1">
        <v>0.767091792457956</v>
      </c>
      <c r="CK57" s="1">
        <v>0.83803400684492801</v>
      </c>
    </row>
    <row r="58" spans="1:89">
      <c r="A58" s="1" t="s">
        <v>66</v>
      </c>
      <c r="B58" s="1" t="s">
        <v>211</v>
      </c>
      <c r="C58" s="1" t="s">
        <v>67</v>
      </c>
      <c r="D58" s="1">
        <v>215.18822</v>
      </c>
      <c r="E58" s="1">
        <v>216.19549000000001</v>
      </c>
      <c r="F58" s="1">
        <v>3.6859999999999999</v>
      </c>
      <c r="G58" s="2">
        <v>172077703.008811</v>
      </c>
      <c r="H58" s="1">
        <f t="shared" si="0"/>
        <v>3</v>
      </c>
      <c r="I58" s="1">
        <v>63.3</v>
      </c>
      <c r="J58" s="1">
        <v>55267449.785650901</v>
      </c>
      <c r="K58" s="1">
        <v>52481574.058322497</v>
      </c>
      <c r="L58" s="1">
        <v>51422968.1940834</v>
      </c>
      <c r="M58" s="1">
        <v>285442789.458529</v>
      </c>
      <c r="N58" s="1">
        <v>270937206.21916997</v>
      </c>
      <c r="O58" s="1">
        <v>270994327.78178298</v>
      </c>
      <c r="P58" s="1">
        <v>65502027.640196703</v>
      </c>
      <c r="Q58" s="1">
        <v>60905870.1429566</v>
      </c>
      <c r="R58" s="1">
        <v>60761775.207477398</v>
      </c>
      <c r="S58" s="1">
        <v>167223359.42379001</v>
      </c>
      <c r="T58" s="1">
        <v>159501021.258468</v>
      </c>
      <c r="U58" s="1">
        <v>172505816.05362499</v>
      </c>
      <c r="V58" s="1">
        <v>52066076.8035945</v>
      </c>
      <c r="W58" s="1">
        <v>49768714.634892203</v>
      </c>
      <c r="X58" s="1">
        <v>50009483.484102599</v>
      </c>
      <c r="Y58" s="1">
        <v>89205032.306543902</v>
      </c>
      <c r="Z58" s="1">
        <v>90862632.535997897</v>
      </c>
      <c r="AA58" s="1">
        <v>92281506.765473902</v>
      </c>
      <c r="AB58" s="1">
        <v>37824408.787239797</v>
      </c>
      <c r="AC58" s="1">
        <v>36641174.668062098</v>
      </c>
      <c r="AD58" s="1">
        <v>36774439.193934798</v>
      </c>
      <c r="AE58" s="1">
        <v>62158803.690759197</v>
      </c>
      <c r="AF58" s="1">
        <v>64695146.884698197</v>
      </c>
      <c r="AG58" s="1">
        <v>66025670.016500004</v>
      </c>
      <c r="AH58" s="1">
        <v>52481574.058322497</v>
      </c>
      <c r="AI58" s="1">
        <v>270994327.78178298</v>
      </c>
      <c r="AJ58" s="1">
        <v>60905870.1429566</v>
      </c>
      <c r="AK58" s="1">
        <v>167223359.42379001</v>
      </c>
      <c r="AL58" s="1">
        <v>50009483.484102599</v>
      </c>
      <c r="AM58" s="1">
        <v>90862632.535997897</v>
      </c>
      <c r="AN58" s="1">
        <v>36774439.193934798</v>
      </c>
      <c r="AO58" s="1">
        <v>64695146.884698197</v>
      </c>
      <c r="AP58" s="1">
        <v>5.1639999999999997</v>
      </c>
      <c r="AQ58" s="1">
        <v>0.86199999999999999</v>
      </c>
      <c r="AR58" s="1">
        <v>1.621</v>
      </c>
      <c r="AS58" s="1">
        <v>2.746</v>
      </c>
      <c r="AT58" s="1">
        <v>1.0489999999999999</v>
      </c>
      <c r="AU58" s="1">
        <v>2.9820000000000002</v>
      </c>
      <c r="AV58" s="1">
        <v>1.6559999999999999</v>
      </c>
      <c r="AW58" s="1">
        <v>2.585</v>
      </c>
      <c r="AX58" s="1">
        <v>1.8169999999999999</v>
      </c>
      <c r="AY58" s="1">
        <v>1.36</v>
      </c>
      <c r="AZ58" s="1">
        <v>1.4039999999999999</v>
      </c>
      <c r="BA58" s="1">
        <v>1.7589999999999999</v>
      </c>
      <c r="BB58" s="1">
        <v>2.37</v>
      </c>
      <c r="BC58" s="1">
        <v>-0.21</v>
      </c>
      <c r="BD58" s="1">
        <v>0.7</v>
      </c>
      <c r="BE58" s="1">
        <v>1.46</v>
      </c>
      <c r="BF58" s="1">
        <v>7.0000000000000007E-2</v>
      </c>
      <c r="BG58" s="1">
        <v>1.58</v>
      </c>
      <c r="BH58" s="1">
        <v>0.73</v>
      </c>
      <c r="BI58" s="1">
        <v>1.37</v>
      </c>
      <c r="BJ58" s="1">
        <v>0.86</v>
      </c>
      <c r="BK58" s="1">
        <v>0.44</v>
      </c>
      <c r="BL58" s="1">
        <v>0.49</v>
      </c>
      <c r="BM58" s="1">
        <v>0.81</v>
      </c>
      <c r="BN58" s="1">
        <v>2.26485497023532E-14</v>
      </c>
      <c r="BO58" s="1">
        <v>2.0664816242621501E-4</v>
      </c>
      <c r="BP58" s="1">
        <v>2.7307267558285301E-11</v>
      </c>
      <c r="BQ58" s="1">
        <v>2.30926389122033E-14</v>
      </c>
      <c r="BR58" s="1">
        <v>0.60680616230873696</v>
      </c>
      <c r="BS58" s="1">
        <v>2.27595720048157E-14</v>
      </c>
      <c r="BT58" s="1">
        <v>1.8735901718969201E-11</v>
      </c>
      <c r="BU58" s="1">
        <v>2.32036612146658E-14</v>
      </c>
      <c r="BV58" s="1">
        <v>3.6692870963861399E-12</v>
      </c>
      <c r="BW58" s="1">
        <v>3.8278828662363697E-8</v>
      </c>
      <c r="BX58" s="1">
        <v>8.4468381178481894E-9</v>
      </c>
      <c r="BY58" s="1">
        <v>8.7070350929252495E-12</v>
      </c>
      <c r="BZ58" s="1">
        <v>2.16094423461257E-13</v>
      </c>
      <c r="CA58" s="1">
        <v>1.4801584649972901E-3</v>
      </c>
      <c r="CB58" s="1">
        <v>9.2999279137179098E-10</v>
      </c>
      <c r="CC58" s="1">
        <v>7.6544417434668696E-13</v>
      </c>
      <c r="CD58" s="1">
        <v>1</v>
      </c>
      <c r="CE58" s="1">
        <v>5.2376032803765204E-13</v>
      </c>
      <c r="CF58" s="1">
        <v>1.1661483656117001E-9</v>
      </c>
      <c r="CG58" s="1">
        <v>9.5958497558202605E-13</v>
      </c>
      <c r="CH58" s="1">
        <v>2.7596096704070798E-10</v>
      </c>
      <c r="CI58" s="1">
        <v>1.91925793709907E-6</v>
      </c>
      <c r="CJ58" s="1">
        <v>2.1474003947487299E-7</v>
      </c>
      <c r="CK58" s="1">
        <v>4.0297944468538702E-10</v>
      </c>
    </row>
    <row r="59" spans="1:89">
      <c r="A59" s="1" t="s">
        <v>182</v>
      </c>
      <c r="B59" s="1" t="s">
        <v>213</v>
      </c>
      <c r="C59" s="1" t="s">
        <v>181</v>
      </c>
      <c r="D59" s="1">
        <v>317.29300000000001</v>
      </c>
      <c r="E59" s="1">
        <v>318.30027000000001</v>
      </c>
      <c r="F59" s="1">
        <v>10.903</v>
      </c>
      <c r="G59" s="2">
        <v>221290702.81935799</v>
      </c>
      <c r="H59" s="1">
        <f t="shared" si="0"/>
        <v>3</v>
      </c>
      <c r="I59" s="1">
        <v>79.5</v>
      </c>
      <c r="J59" s="1">
        <v>151259450.333399</v>
      </c>
      <c r="K59" s="1">
        <v>138321736.30301899</v>
      </c>
      <c r="L59" s="1">
        <v>152838705.711658</v>
      </c>
      <c r="M59" s="1">
        <v>131022762.57075299</v>
      </c>
      <c r="N59" s="1">
        <v>129187356.10990299</v>
      </c>
      <c r="O59" s="1">
        <v>138922903.85631701</v>
      </c>
      <c r="P59" s="1">
        <v>180154945.31627199</v>
      </c>
      <c r="Q59" s="1">
        <v>169831710.54383299</v>
      </c>
      <c r="R59" s="1">
        <v>178283911.84825799</v>
      </c>
      <c r="S59" s="1">
        <v>142515704.61368501</v>
      </c>
      <c r="T59" s="1">
        <v>135835162.18515599</v>
      </c>
      <c r="U59" s="1">
        <v>145322600.68268499</v>
      </c>
      <c r="V59" s="1">
        <v>19636039.813056801</v>
      </c>
      <c r="W59" s="1">
        <v>18757039.204891901</v>
      </c>
      <c r="X59" s="1">
        <v>19042638.654810101</v>
      </c>
      <c r="Y59" s="1">
        <v>14383400.453842601</v>
      </c>
      <c r="Z59" s="1">
        <v>15921639.338181101</v>
      </c>
      <c r="AA59" s="1">
        <v>15959191.772079799</v>
      </c>
      <c r="AB59" s="1">
        <v>214639754.56882501</v>
      </c>
      <c r="AC59" s="1">
        <v>210652285.15821901</v>
      </c>
      <c r="AD59" s="1">
        <v>211256728.60410899</v>
      </c>
      <c r="AE59" s="1">
        <v>171425606.80038401</v>
      </c>
      <c r="AF59" s="1">
        <v>175777058.6054</v>
      </c>
      <c r="AG59" s="1">
        <v>174121771.29130799</v>
      </c>
      <c r="AH59" s="1">
        <v>151259450.333399</v>
      </c>
      <c r="AI59" s="1">
        <v>131022762.57075299</v>
      </c>
      <c r="AJ59" s="1">
        <v>178283911.84825799</v>
      </c>
      <c r="AK59" s="1">
        <v>142515704.61368501</v>
      </c>
      <c r="AL59" s="1">
        <v>19042638.654810101</v>
      </c>
      <c r="AM59" s="1">
        <v>15921639.338181101</v>
      </c>
      <c r="AN59" s="1">
        <v>211256728.60410899</v>
      </c>
      <c r="AO59" s="1">
        <v>174121771.29130799</v>
      </c>
      <c r="AP59" s="1">
        <v>0.86599999999999999</v>
      </c>
      <c r="AQ59" s="1">
        <v>0.84799999999999998</v>
      </c>
      <c r="AR59" s="1">
        <v>0.91900000000000004</v>
      </c>
      <c r="AS59" s="1">
        <v>0.79900000000000004</v>
      </c>
      <c r="AT59" s="1">
        <v>7.9429999999999996</v>
      </c>
      <c r="AU59" s="1">
        <v>8.2289999999999992</v>
      </c>
      <c r="AV59" s="1">
        <v>0.84399999999999997</v>
      </c>
      <c r="AW59" s="1">
        <v>0.81799999999999995</v>
      </c>
      <c r="AX59" s="1">
        <v>0.83599999999999997</v>
      </c>
      <c r="AY59" s="1">
        <v>0.09</v>
      </c>
      <c r="AZ59" s="1">
        <v>9.0999999999999998E-2</v>
      </c>
      <c r="BA59" s="1">
        <v>0.82399999999999995</v>
      </c>
      <c r="BB59" s="1">
        <v>-0.21</v>
      </c>
      <c r="BC59" s="1">
        <v>-0.24</v>
      </c>
      <c r="BD59" s="1">
        <v>-0.12</v>
      </c>
      <c r="BE59" s="1">
        <v>-0.32</v>
      </c>
      <c r="BF59" s="1">
        <v>2.99</v>
      </c>
      <c r="BG59" s="1">
        <v>3.04</v>
      </c>
      <c r="BH59" s="1">
        <v>-0.24</v>
      </c>
      <c r="BI59" s="1">
        <v>-0.28999999999999998</v>
      </c>
      <c r="BJ59" s="1">
        <v>-0.26</v>
      </c>
      <c r="BK59" s="1">
        <v>-3.47</v>
      </c>
      <c r="BL59" s="1">
        <v>-3.45</v>
      </c>
      <c r="BM59" s="1">
        <v>-0.28000000000000003</v>
      </c>
      <c r="BN59" s="1">
        <v>5.8179037087287201E-2</v>
      </c>
      <c r="BO59" s="1">
        <v>4.8847860005074605E-4</v>
      </c>
      <c r="BP59" s="1">
        <v>0.527033106307356</v>
      </c>
      <c r="BQ59" s="1">
        <v>4.0212224375890698E-5</v>
      </c>
      <c r="BR59" s="1">
        <v>2.26485497023532E-14</v>
      </c>
      <c r="BS59" s="1">
        <v>2.26485497023532E-14</v>
      </c>
      <c r="BT59" s="1">
        <v>2.8764113435275602E-4</v>
      </c>
      <c r="BU59" s="1">
        <v>8.3679364168420798E-5</v>
      </c>
      <c r="BV59" s="1">
        <v>4.8744362142305597E-5</v>
      </c>
      <c r="BW59" s="1">
        <v>2.26485497023532E-14</v>
      </c>
      <c r="BX59" s="1">
        <v>2.26485497023532E-14</v>
      </c>
      <c r="BY59" s="1">
        <v>1.33390578494041E-4</v>
      </c>
      <c r="BZ59" s="1">
        <v>0.94330539378004097</v>
      </c>
      <c r="CA59" s="1">
        <v>1.53572906211076E-2</v>
      </c>
      <c r="CB59" s="1">
        <v>1</v>
      </c>
      <c r="CC59" s="1">
        <v>3.70239694432308E-3</v>
      </c>
      <c r="CD59" s="1">
        <v>1.3836908072603101E-13</v>
      </c>
      <c r="CE59" s="1">
        <v>1.3797383763654401E-13</v>
      </c>
      <c r="CF59" s="1">
        <v>8.8513801013477209E-3</v>
      </c>
      <c r="CG59" s="1">
        <v>1.5632275422187601E-3</v>
      </c>
      <c r="CH59" s="1">
        <v>2.3709993509974298E-3</v>
      </c>
      <c r="CI59" s="1">
        <v>1.4277571133619199E-13</v>
      </c>
      <c r="CJ59" s="1">
        <v>1.49270282471636E-13</v>
      </c>
      <c r="CK59" s="1">
        <v>2.6452377796741498E-3</v>
      </c>
    </row>
    <row r="60" spans="1:89">
      <c r="A60" s="1" t="s">
        <v>164</v>
      </c>
      <c r="B60" s="1" t="s">
        <v>212</v>
      </c>
      <c r="C60" s="1" t="s">
        <v>163</v>
      </c>
      <c r="D60" s="1">
        <v>213.0093</v>
      </c>
      <c r="E60" s="1">
        <v>212.00201999999999</v>
      </c>
      <c r="F60" s="1">
        <v>1.6619999999999999</v>
      </c>
      <c r="G60" s="2">
        <v>5143202.8758622501</v>
      </c>
      <c r="H60" s="1">
        <f t="shared" si="0"/>
        <v>3</v>
      </c>
      <c r="I60" s="1">
        <v>70.099999999999994</v>
      </c>
      <c r="J60" s="1">
        <v>2005255.07578077</v>
      </c>
      <c r="K60" s="1">
        <v>2168564.13425426</v>
      </c>
      <c r="L60" s="1">
        <v>2090530.5752085</v>
      </c>
      <c r="M60" s="1">
        <v>9569150.4338306896</v>
      </c>
      <c r="N60" s="1">
        <v>7098260.9929164303</v>
      </c>
      <c r="O60" s="1">
        <v>8446682.1721265092</v>
      </c>
      <c r="P60" s="1">
        <v>1700912.12377501</v>
      </c>
      <c r="Q60" s="1">
        <v>1474809.7628856199</v>
      </c>
      <c r="R60" s="1">
        <v>1348023.6196993601</v>
      </c>
      <c r="S60" s="1">
        <v>4459923.3003867501</v>
      </c>
      <c r="T60" s="1">
        <v>4587119.0395342801</v>
      </c>
      <c r="U60" s="1">
        <v>4000321.3629023898</v>
      </c>
      <c r="V60" s="1">
        <v>1508415.90077067</v>
      </c>
      <c r="W60" s="1">
        <v>1633746.83951374</v>
      </c>
      <c r="X60" s="1">
        <v>1745729.0180694901</v>
      </c>
      <c r="Y60" s="1">
        <v>3053780.00639694</v>
      </c>
      <c r="Z60" s="1">
        <v>2795886.33461153</v>
      </c>
      <c r="AA60" s="1">
        <v>2933933.5232368698</v>
      </c>
      <c r="AB60" s="1">
        <v>1127106.2290227199</v>
      </c>
      <c r="AC60" s="1">
        <v>1188783.19306339</v>
      </c>
      <c r="AD60" s="1">
        <v>922094.63242800301</v>
      </c>
      <c r="AE60" s="1">
        <v>2009346.1665175401</v>
      </c>
      <c r="AF60" s="1">
        <v>1677198.91487256</v>
      </c>
      <c r="AG60" s="1">
        <v>1825101.7636911799</v>
      </c>
      <c r="AH60" s="1">
        <v>2090530.5752085</v>
      </c>
      <c r="AI60" s="1">
        <v>8446682.1721265092</v>
      </c>
      <c r="AJ60" s="1">
        <v>1474809.7628856199</v>
      </c>
      <c r="AK60" s="1">
        <v>4459923.3003867501</v>
      </c>
      <c r="AL60" s="1">
        <v>1633746.83951374</v>
      </c>
      <c r="AM60" s="1">
        <v>2933933.5232368698</v>
      </c>
      <c r="AN60" s="1">
        <v>1127106.2290227199</v>
      </c>
      <c r="AO60" s="1">
        <v>1825101.7636911799</v>
      </c>
      <c r="AP60" s="1">
        <v>4.04</v>
      </c>
      <c r="AQ60" s="1">
        <v>1.417</v>
      </c>
      <c r="AR60" s="1">
        <v>1.8939999999999999</v>
      </c>
      <c r="AS60" s="1">
        <v>3.024</v>
      </c>
      <c r="AT60" s="1">
        <v>1.28</v>
      </c>
      <c r="AU60" s="1">
        <v>2.879</v>
      </c>
      <c r="AV60" s="1">
        <v>1.3080000000000001</v>
      </c>
      <c r="AW60" s="1">
        <v>2.444</v>
      </c>
      <c r="AX60" s="1">
        <v>1.796</v>
      </c>
      <c r="AY60" s="1">
        <v>1.45</v>
      </c>
      <c r="AZ60" s="1">
        <v>1.6080000000000001</v>
      </c>
      <c r="BA60" s="1">
        <v>1.619</v>
      </c>
      <c r="BB60" s="1">
        <v>2.0099999999999998</v>
      </c>
      <c r="BC60" s="1">
        <v>0.5</v>
      </c>
      <c r="BD60" s="1">
        <v>0.92</v>
      </c>
      <c r="BE60" s="1">
        <v>1.6</v>
      </c>
      <c r="BF60" s="1">
        <v>0.36</v>
      </c>
      <c r="BG60" s="1">
        <v>1.53</v>
      </c>
      <c r="BH60" s="1">
        <v>0.39</v>
      </c>
      <c r="BI60" s="1">
        <v>1.29</v>
      </c>
      <c r="BJ60" s="1">
        <v>0.84</v>
      </c>
      <c r="BK60" s="1">
        <v>0.54</v>
      </c>
      <c r="BL60" s="1">
        <v>0.68</v>
      </c>
      <c r="BM60" s="1">
        <v>0.7</v>
      </c>
      <c r="BN60" s="1">
        <v>1.9184398514227E-10</v>
      </c>
      <c r="BO60" s="1">
        <v>1.3886441318942001E-2</v>
      </c>
      <c r="BP60" s="1">
        <v>9.9925214663842999E-6</v>
      </c>
      <c r="BQ60" s="1">
        <v>1.0753637647020799E-8</v>
      </c>
      <c r="BR60" s="1">
        <v>9.2830184026391593E-2</v>
      </c>
      <c r="BS60" s="1">
        <v>1.38639953961572E-8</v>
      </c>
      <c r="BT60" s="1">
        <v>1.2001619228422499E-2</v>
      </c>
      <c r="BU60" s="1">
        <v>2.1258113547251201E-7</v>
      </c>
      <c r="BV60" s="1">
        <v>3.54030154298135E-5</v>
      </c>
      <c r="BW60" s="1">
        <v>1.7046685145431001E-3</v>
      </c>
      <c r="BX60" s="1">
        <v>4.9604294606009304E-4</v>
      </c>
      <c r="BY60" s="1">
        <v>1.08976924000914E-4</v>
      </c>
      <c r="BZ60" s="1">
        <v>5.6171129097402303E-10</v>
      </c>
      <c r="CA60" s="1">
        <v>7.2489771655761495E-2</v>
      </c>
      <c r="CB60" s="1">
        <v>3.6761280480857699E-5</v>
      </c>
      <c r="CC60" s="1">
        <v>4.0432730095736602E-8</v>
      </c>
      <c r="CD60" s="1">
        <v>0.33151933195173799</v>
      </c>
      <c r="CE60" s="1">
        <v>4.1665211516268303E-8</v>
      </c>
      <c r="CF60" s="1">
        <v>3.9473533762846097E-2</v>
      </c>
      <c r="CG60" s="1">
        <v>7.1714624160390803E-7</v>
      </c>
      <c r="CH60" s="1">
        <v>1.4620284968928999E-4</v>
      </c>
      <c r="CI60" s="1">
        <v>1.29327517970003E-2</v>
      </c>
      <c r="CJ60" s="1">
        <v>2.7402760806620702E-3</v>
      </c>
      <c r="CK60" s="1">
        <v>4.3362146682881202E-4</v>
      </c>
    </row>
    <row r="61" spans="1:89">
      <c r="A61" s="1" t="s">
        <v>73</v>
      </c>
      <c r="B61" s="1" t="s">
        <v>211</v>
      </c>
      <c r="C61" s="1" t="s">
        <v>74</v>
      </c>
      <c r="D61" s="1">
        <v>166.08532</v>
      </c>
      <c r="E61" s="1">
        <v>167.09259</v>
      </c>
      <c r="F61" s="1">
        <v>4.3819999999999997</v>
      </c>
      <c r="G61" s="2">
        <v>588367051.93647802</v>
      </c>
      <c r="H61" s="1">
        <f t="shared" si="0"/>
        <v>3</v>
      </c>
      <c r="I61" s="1">
        <v>74.599999999999994</v>
      </c>
      <c r="J61" s="1">
        <v>157537813.19825199</v>
      </c>
      <c r="K61" s="1">
        <v>157803098.27726099</v>
      </c>
      <c r="L61" s="1">
        <v>160539642.33178401</v>
      </c>
      <c r="M61" s="1">
        <v>850009337.19276798</v>
      </c>
      <c r="N61" s="1">
        <v>837140122.73790205</v>
      </c>
      <c r="O61" s="1">
        <v>843075655.68868697</v>
      </c>
      <c r="P61" s="1">
        <v>173419688.95930099</v>
      </c>
      <c r="Q61" s="1">
        <v>168428518.09935001</v>
      </c>
      <c r="R61" s="1">
        <v>161174256.14514399</v>
      </c>
      <c r="S61" s="1">
        <v>535376528.49458098</v>
      </c>
      <c r="T61" s="1">
        <v>535468578.80014002</v>
      </c>
      <c r="U61" s="1">
        <v>525805192.45695299</v>
      </c>
      <c r="V61" s="1">
        <v>194499803.35993999</v>
      </c>
      <c r="W61" s="1">
        <v>196686777.06780699</v>
      </c>
      <c r="X61" s="1">
        <v>195018746.55622301</v>
      </c>
      <c r="Y61" s="1">
        <v>350364777.54043102</v>
      </c>
      <c r="Z61" s="1">
        <v>354224793.68136698</v>
      </c>
      <c r="AA61" s="1">
        <v>346823158.065593</v>
      </c>
      <c r="AB61" s="1">
        <v>165902632.72942901</v>
      </c>
      <c r="AC61" s="1">
        <v>160298003.04620799</v>
      </c>
      <c r="AD61" s="1">
        <v>156028495.218272</v>
      </c>
      <c r="AE61" s="1">
        <v>218935142.305473</v>
      </c>
      <c r="AF61" s="1">
        <v>217203184.12576801</v>
      </c>
      <c r="AG61" s="1">
        <v>214614199.01591301</v>
      </c>
      <c r="AH61" s="1">
        <v>157803098.27726099</v>
      </c>
      <c r="AI61" s="1">
        <v>843075655.68868697</v>
      </c>
      <c r="AJ61" s="1">
        <v>168428518.09935001</v>
      </c>
      <c r="AK61" s="1">
        <v>535376528.49458098</v>
      </c>
      <c r="AL61" s="1">
        <v>195018746.55622301</v>
      </c>
      <c r="AM61" s="1">
        <v>350364777.54043102</v>
      </c>
      <c r="AN61" s="1">
        <v>160298003.04620799</v>
      </c>
      <c r="AO61" s="1">
        <v>217203184.12576801</v>
      </c>
      <c r="AP61" s="1">
        <v>5.343</v>
      </c>
      <c r="AQ61" s="1">
        <v>0.93700000000000006</v>
      </c>
      <c r="AR61" s="1">
        <v>1.575</v>
      </c>
      <c r="AS61" s="1">
        <v>3.1789999999999998</v>
      </c>
      <c r="AT61" s="1">
        <v>0.80900000000000005</v>
      </c>
      <c r="AU61" s="1">
        <v>2.4060000000000001</v>
      </c>
      <c r="AV61" s="1">
        <v>1.0509999999999999</v>
      </c>
      <c r="AW61" s="1">
        <v>2.4649999999999999</v>
      </c>
      <c r="AX61" s="1">
        <v>1.7969999999999999</v>
      </c>
      <c r="AY61" s="1">
        <v>1.2170000000000001</v>
      </c>
      <c r="AZ61" s="1">
        <v>1.613</v>
      </c>
      <c r="BA61" s="1">
        <v>1.355</v>
      </c>
      <c r="BB61" s="1">
        <v>2.42</v>
      </c>
      <c r="BC61" s="1">
        <v>-0.09</v>
      </c>
      <c r="BD61" s="1">
        <v>0.66</v>
      </c>
      <c r="BE61" s="1">
        <v>1.67</v>
      </c>
      <c r="BF61" s="1">
        <v>-0.31</v>
      </c>
      <c r="BG61" s="1">
        <v>1.27</v>
      </c>
      <c r="BH61" s="1">
        <v>7.0000000000000007E-2</v>
      </c>
      <c r="BI61" s="1">
        <v>1.3</v>
      </c>
      <c r="BJ61" s="1">
        <v>0.85</v>
      </c>
      <c r="BK61" s="1">
        <v>0.28000000000000003</v>
      </c>
      <c r="BL61" s="1">
        <v>0.69</v>
      </c>
      <c r="BM61" s="1">
        <v>0.44</v>
      </c>
      <c r="BN61" s="1">
        <v>2.26485497023532E-14</v>
      </c>
      <c r="BO61" s="1">
        <v>3.9588120301427103E-2</v>
      </c>
      <c r="BP61" s="1">
        <v>4.1522341120980899E-14</v>
      </c>
      <c r="BQ61" s="1">
        <v>2.26485497023532E-14</v>
      </c>
      <c r="BR61" s="1">
        <v>7.9705125832774099E-9</v>
      </c>
      <c r="BS61" s="1">
        <v>2.26485497023532E-14</v>
      </c>
      <c r="BT61" s="1">
        <v>0.17945303960697301</v>
      </c>
      <c r="BU61" s="1">
        <v>2.26485497023532E-14</v>
      </c>
      <c r="BV61" s="1">
        <v>2.32036612146658E-14</v>
      </c>
      <c r="BW61" s="1">
        <v>2.0298467351409499E-8</v>
      </c>
      <c r="BX61" s="1">
        <v>2.9864999362416698E-14</v>
      </c>
      <c r="BY61" s="1">
        <v>3.2778779690545402E-11</v>
      </c>
      <c r="BZ61" s="1">
        <v>2.16094423461257E-13</v>
      </c>
      <c r="CA61" s="1">
        <v>0.15043485714542301</v>
      </c>
      <c r="CB61" s="1">
        <v>6.0920157807231598E-12</v>
      </c>
      <c r="CC61" s="1">
        <v>7.6544417434668696E-13</v>
      </c>
      <c r="CD61" s="1">
        <v>4.3596288523684002E-7</v>
      </c>
      <c r="CE61" s="1">
        <v>5.2376032803765204E-13</v>
      </c>
      <c r="CF61" s="1">
        <v>0.465299070738526</v>
      </c>
      <c r="CG61" s="1">
        <v>9.5958497558202605E-13</v>
      </c>
      <c r="CH61" s="1">
        <v>6.16215412030385E-12</v>
      </c>
      <c r="CI61" s="1">
        <v>1.1818946312675499E-6</v>
      </c>
      <c r="CJ61" s="1">
        <v>8.2734612811512799E-12</v>
      </c>
      <c r="CK61" s="1">
        <v>1.0565303096684699E-9</v>
      </c>
    </row>
    <row r="62" spans="1:89">
      <c r="A62" s="1" t="s">
        <v>151</v>
      </c>
      <c r="B62" s="1" t="s">
        <v>212</v>
      </c>
      <c r="C62" s="1" t="s">
        <v>150</v>
      </c>
      <c r="D62" s="1">
        <v>264.03048000000001</v>
      </c>
      <c r="E62" s="1">
        <v>263.02319999999997</v>
      </c>
      <c r="F62" s="1">
        <v>3.19</v>
      </c>
      <c r="G62" s="2">
        <v>4554054.52099826</v>
      </c>
      <c r="H62" s="1">
        <f t="shared" si="0"/>
        <v>3</v>
      </c>
      <c r="I62" s="1">
        <v>60.3</v>
      </c>
      <c r="J62" s="1">
        <v>1475101.35075319</v>
      </c>
      <c r="K62" s="1">
        <v>1472924.2480564199</v>
      </c>
      <c r="L62" s="1">
        <v>1432074.0270490099</v>
      </c>
      <c r="M62" s="1">
        <v>6521445.0327521702</v>
      </c>
      <c r="N62" s="1">
        <v>6687782.4425559798</v>
      </c>
      <c r="O62" s="1">
        <v>6698515.7412165804</v>
      </c>
      <c r="P62" s="1">
        <v>1643749.78934782</v>
      </c>
      <c r="Q62" s="1">
        <v>1577931.23474395</v>
      </c>
      <c r="R62" s="1">
        <v>1605398.78892797</v>
      </c>
      <c r="S62" s="1">
        <v>4930551.3201189702</v>
      </c>
      <c r="T62" s="1">
        <v>2967168.0760992598</v>
      </c>
      <c r="U62" s="1">
        <v>3941331.25872675</v>
      </c>
      <c r="V62" s="1">
        <v>1248612.16569541</v>
      </c>
      <c r="W62" s="1">
        <v>1246627.0796125501</v>
      </c>
      <c r="X62" s="1">
        <v>1484505.9429361401</v>
      </c>
      <c r="Y62" s="1">
        <v>2233307.3767972002</v>
      </c>
      <c r="Z62" s="1">
        <v>2367627.4917539302</v>
      </c>
      <c r="AA62" s="1">
        <v>2435077.3205500399</v>
      </c>
      <c r="AB62" s="1">
        <v>1088931.8909146599</v>
      </c>
      <c r="AC62" s="1">
        <v>1041596.45706313</v>
      </c>
      <c r="AD62" s="1">
        <v>934198.13823913794</v>
      </c>
      <c r="AE62" s="1">
        <v>1864886.1240050599</v>
      </c>
      <c r="AF62" s="1">
        <v>1043989.37057396</v>
      </c>
      <c r="AG62" s="1">
        <v>1946373.0827457099</v>
      </c>
      <c r="AH62" s="1">
        <v>1472924.2480564199</v>
      </c>
      <c r="AI62" s="1">
        <v>6687782.4425559798</v>
      </c>
      <c r="AJ62" s="1">
        <v>1605398.78892797</v>
      </c>
      <c r="AK62" s="1">
        <v>3941331.25872675</v>
      </c>
      <c r="AL62" s="1">
        <v>1248612.16569541</v>
      </c>
      <c r="AM62" s="1">
        <v>2367627.4917539302</v>
      </c>
      <c r="AN62" s="1">
        <v>1041596.45706313</v>
      </c>
      <c r="AO62" s="1">
        <v>1864886.1240050599</v>
      </c>
      <c r="AP62" s="1">
        <v>4.54</v>
      </c>
      <c r="AQ62" s="1">
        <v>0.91700000000000004</v>
      </c>
      <c r="AR62" s="1">
        <v>1.6970000000000001</v>
      </c>
      <c r="AS62" s="1">
        <v>2.4550000000000001</v>
      </c>
      <c r="AT62" s="1">
        <v>1.18</v>
      </c>
      <c r="AU62" s="1">
        <v>2.8250000000000002</v>
      </c>
      <c r="AV62" s="1">
        <v>1.5409999999999999</v>
      </c>
      <c r="AW62" s="1">
        <v>2.113</v>
      </c>
      <c r="AX62" s="1">
        <v>1.8959999999999999</v>
      </c>
      <c r="AY62" s="1">
        <v>1.1990000000000001</v>
      </c>
      <c r="AZ62" s="1">
        <v>1.27</v>
      </c>
      <c r="BA62" s="1">
        <v>1.79</v>
      </c>
      <c r="BB62" s="1">
        <v>2.1800000000000002</v>
      </c>
      <c r="BC62" s="1">
        <v>-0.12</v>
      </c>
      <c r="BD62" s="1">
        <v>0.76</v>
      </c>
      <c r="BE62" s="1">
        <v>1.3</v>
      </c>
      <c r="BF62" s="1">
        <v>0.24</v>
      </c>
      <c r="BG62" s="1">
        <v>1.5</v>
      </c>
      <c r="BH62" s="1">
        <v>0.62</v>
      </c>
      <c r="BI62" s="1">
        <v>1.08</v>
      </c>
      <c r="BJ62" s="1">
        <v>0.92</v>
      </c>
      <c r="BK62" s="1">
        <v>0.26</v>
      </c>
      <c r="BL62" s="1">
        <v>0.34</v>
      </c>
      <c r="BM62" s="1">
        <v>0.84</v>
      </c>
      <c r="BN62" s="1">
        <v>7.9623358906211195E-8</v>
      </c>
      <c r="BO62" s="1">
        <v>0.99394412013321798</v>
      </c>
      <c r="BP62" s="1">
        <v>1.36720379789431E-2</v>
      </c>
      <c r="BQ62" s="1">
        <v>1.09243279181936E-4</v>
      </c>
      <c r="BR62" s="1">
        <v>0.99314120286315599</v>
      </c>
      <c r="BS62" s="1">
        <v>1.3142270372079601E-5</v>
      </c>
      <c r="BT62" s="1">
        <v>4.7438469107606102E-2</v>
      </c>
      <c r="BU62" s="1">
        <v>7.1842274736333395E-5</v>
      </c>
      <c r="BV62" s="1">
        <v>8.5208705732133794E-3</v>
      </c>
      <c r="BW62" s="1">
        <v>0.51746015932523304</v>
      </c>
      <c r="BX62" s="1">
        <v>9.3723686445988705E-2</v>
      </c>
      <c r="BY62" s="1">
        <v>7.4040625467415397E-2</v>
      </c>
      <c r="BZ62" s="1">
        <v>1.5462693248339301E-7</v>
      </c>
      <c r="CA62" s="1">
        <v>1</v>
      </c>
      <c r="CB62" s="1">
        <v>2.3814457989852999E-2</v>
      </c>
      <c r="CC62" s="1">
        <v>1.9965554342994199E-4</v>
      </c>
      <c r="CD62" s="1">
        <v>1</v>
      </c>
      <c r="CE62" s="1">
        <v>2.32475186789014E-5</v>
      </c>
      <c r="CF62" s="1">
        <v>0.12658926401492701</v>
      </c>
      <c r="CG62" s="1">
        <v>1.5642189154964399E-4</v>
      </c>
      <c r="CH62" s="1">
        <v>1.7824909397641201E-2</v>
      </c>
      <c r="CI62" s="1">
        <v>0.95414042498463703</v>
      </c>
      <c r="CJ62" s="1">
        <v>0.22128123480401499</v>
      </c>
      <c r="CK62" s="1">
        <v>0.128704020033481</v>
      </c>
    </row>
    <row r="63" spans="1:89">
      <c r="A63" s="1" t="s">
        <v>176</v>
      </c>
      <c r="B63" s="1" t="s">
        <v>212</v>
      </c>
      <c r="C63" s="1" t="s">
        <v>175</v>
      </c>
      <c r="D63" s="1">
        <v>173.99788000000001</v>
      </c>
      <c r="E63" s="1">
        <v>172.99061</v>
      </c>
      <c r="F63" s="1">
        <v>1.4810000000000001</v>
      </c>
      <c r="G63" s="2">
        <v>38772566.391102701</v>
      </c>
      <c r="H63" s="1">
        <f t="shared" ref="H63:H76" si="1">IF(OR(I63&gt;80),2,IF(OR(I63&gt;60),3,IF(OR(I63&lt;60),4,4)))</f>
        <v>3</v>
      </c>
      <c r="I63" s="1">
        <v>78.599999999999994</v>
      </c>
      <c r="J63" s="1">
        <v>10751900.517769501</v>
      </c>
      <c r="K63" s="1">
        <v>11773691.8802856</v>
      </c>
      <c r="L63" s="1">
        <v>10900467.5725375</v>
      </c>
      <c r="M63" s="1">
        <v>49258171.154238097</v>
      </c>
      <c r="N63" s="1">
        <v>49585890.198279597</v>
      </c>
      <c r="O63" s="1">
        <v>54295582.522172898</v>
      </c>
      <c r="P63" s="1">
        <v>12133770.147256</v>
      </c>
      <c r="Q63" s="1">
        <v>11521246.619305201</v>
      </c>
      <c r="R63" s="1">
        <v>11082516.1409133</v>
      </c>
      <c r="S63" s="1">
        <v>27319183.268040601</v>
      </c>
      <c r="T63" s="1">
        <v>26373575.852087699</v>
      </c>
      <c r="U63" s="1">
        <v>29495718.615502201</v>
      </c>
      <c r="V63" s="1">
        <v>11218962.4158803</v>
      </c>
      <c r="W63" s="1">
        <v>9351344.4467026908</v>
      </c>
      <c r="X63" s="1">
        <v>10608218.0840731</v>
      </c>
      <c r="Y63" s="1">
        <v>16545095.287337</v>
      </c>
      <c r="Z63" s="1">
        <v>16159498.8810273</v>
      </c>
      <c r="AA63" s="1">
        <v>16505147.520434201</v>
      </c>
      <c r="AB63" s="1">
        <v>8076237.1055648103</v>
      </c>
      <c r="AC63" s="1">
        <v>6728823.4223761102</v>
      </c>
      <c r="AD63" s="1">
        <v>7573639.9223811002</v>
      </c>
      <c r="AE63" s="1">
        <v>14835236.5379698</v>
      </c>
      <c r="AF63" s="1">
        <v>13866979.5228054</v>
      </c>
      <c r="AG63" s="1">
        <v>15727615.376823399</v>
      </c>
      <c r="AH63" s="1">
        <v>10900467.5725375</v>
      </c>
      <c r="AI63" s="1">
        <v>49585890.198279597</v>
      </c>
      <c r="AJ63" s="1">
        <v>11521246.619305201</v>
      </c>
      <c r="AK63" s="1">
        <v>27319183.268040601</v>
      </c>
      <c r="AL63" s="1">
        <v>10608218.0840731</v>
      </c>
      <c r="AM63" s="1">
        <v>16505147.520434201</v>
      </c>
      <c r="AN63" s="1">
        <v>7573639.9223811002</v>
      </c>
      <c r="AO63" s="1">
        <v>14835236.5379698</v>
      </c>
      <c r="AP63" s="1">
        <v>4.5490000000000004</v>
      </c>
      <c r="AQ63" s="1">
        <v>0.94599999999999995</v>
      </c>
      <c r="AR63" s="1">
        <v>1.8149999999999999</v>
      </c>
      <c r="AS63" s="1">
        <v>2.371</v>
      </c>
      <c r="AT63" s="1">
        <v>1.028</v>
      </c>
      <c r="AU63" s="1">
        <v>3.004</v>
      </c>
      <c r="AV63" s="1">
        <v>1.5209999999999999</v>
      </c>
      <c r="AW63" s="1">
        <v>1.8420000000000001</v>
      </c>
      <c r="AX63" s="1">
        <v>1.556</v>
      </c>
      <c r="AY63" s="1">
        <v>1.401</v>
      </c>
      <c r="AZ63" s="1">
        <v>1.113</v>
      </c>
      <c r="BA63" s="1">
        <v>1.9590000000000001</v>
      </c>
      <c r="BB63" s="1">
        <v>2.19</v>
      </c>
      <c r="BC63" s="1">
        <v>-0.08</v>
      </c>
      <c r="BD63" s="1">
        <v>0.86</v>
      </c>
      <c r="BE63" s="1">
        <v>1.25</v>
      </c>
      <c r="BF63" s="1">
        <v>0.04</v>
      </c>
      <c r="BG63" s="1">
        <v>1.59</v>
      </c>
      <c r="BH63" s="1">
        <v>0.61</v>
      </c>
      <c r="BI63" s="1">
        <v>0.88</v>
      </c>
      <c r="BJ63" s="1">
        <v>0.64</v>
      </c>
      <c r="BK63" s="1">
        <v>0.49</v>
      </c>
      <c r="BL63" s="1">
        <v>0.15</v>
      </c>
      <c r="BM63" s="1">
        <v>0.97</v>
      </c>
      <c r="BN63" s="1">
        <v>5.2291504459844898E-14</v>
      </c>
      <c r="BO63" s="1">
        <v>0.99378625778928997</v>
      </c>
      <c r="BP63" s="1">
        <v>6.1077027435629803E-8</v>
      </c>
      <c r="BQ63" s="1">
        <v>2.8569824284119198E-10</v>
      </c>
      <c r="BR63" s="1">
        <v>0.85108020758935798</v>
      </c>
      <c r="BS63" s="1">
        <v>6.8722805224297198E-12</v>
      </c>
      <c r="BT63" s="1">
        <v>5.2744247852620799E-6</v>
      </c>
      <c r="BU63" s="1">
        <v>4.10983661547348E-8</v>
      </c>
      <c r="BV63" s="1">
        <v>3.1720637641008401E-6</v>
      </c>
      <c r="BW63" s="1">
        <v>1.8331080964917299E-4</v>
      </c>
      <c r="BX63" s="1">
        <v>0.51070842142305894</v>
      </c>
      <c r="BY63" s="1">
        <v>1.0989558041352201E-8</v>
      </c>
      <c r="BZ63" s="1">
        <v>3.6433305352226598E-13</v>
      </c>
      <c r="CA63" s="1">
        <v>1</v>
      </c>
      <c r="CB63" s="1">
        <v>4.6543966889562498E-7</v>
      </c>
      <c r="CC63" s="1">
        <v>1.56812508208976E-9</v>
      </c>
      <c r="CD63" s="1">
        <v>1</v>
      </c>
      <c r="CE63" s="1">
        <v>4.4946294451293202E-11</v>
      </c>
      <c r="CF63" s="1">
        <v>8.1849482804021502E-5</v>
      </c>
      <c r="CG63" s="1">
        <v>1.61275657531339E-7</v>
      </c>
      <c r="CH63" s="1">
        <v>1.84802486188401E-5</v>
      </c>
      <c r="CI63" s="1">
        <v>2.75667097064033E-3</v>
      </c>
      <c r="CJ63" s="1">
        <v>0.84556670743856599</v>
      </c>
      <c r="CK63" s="1">
        <v>3.0256734800948598E-7</v>
      </c>
    </row>
    <row r="64" spans="1:89">
      <c r="A64" s="1" t="s">
        <v>153</v>
      </c>
      <c r="B64" s="1" t="s">
        <v>212</v>
      </c>
      <c r="C64" s="1" t="s">
        <v>152</v>
      </c>
      <c r="D64" s="1">
        <v>257.03600999999998</v>
      </c>
      <c r="E64" s="1">
        <v>256.02874000000003</v>
      </c>
      <c r="F64" s="1">
        <v>2.5710000000000002</v>
      </c>
      <c r="G64" s="2">
        <v>2406089.50621336</v>
      </c>
      <c r="H64" s="1">
        <f t="shared" si="1"/>
        <v>3</v>
      </c>
      <c r="I64" s="1">
        <v>60.1</v>
      </c>
      <c r="J64" s="1">
        <v>532756.18964416103</v>
      </c>
      <c r="K64" s="1">
        <v>486442.82937148702</v>
      </c>
      <c r="L64" s="1">
        <v>705757.58513044403</v>
      </c>
      <c r="M64" s="1">
        <v>2966911.6039754301</v>
      </c>
      <c r="N64" s="1">
        <v>2603154.1567718298</v>
      </c>
      <c r="O64" s="1">
        <v>3706589.3463016101</v>
      </c>
      <c r="P64" s="1">
        <v>628338.52828830096</v>
      </c>
      <c r="Q64" s="1">
        <v>654625.63466853404</v>
      </c>
      <c r="R64" s="1">
        <v>522643.296585984</v>
      </c>
      <c r="S64" s="1">
        <v>1548199.63589376</v>
      </c>
      <c r="T64" s="1">
        <v>962687.64658590301</v>
      </c>
      <c r="U64" s="1">
        <v>1521867.85036768</v>
      </c>
      <c r="V64" s="1">
        <v>577374.74204341602</v>
      </c>
      <c r="W64" s="1">
        <v>812730.72307104897</v>
      </c>
      <c r="X64" s="1">
        <v>548486.14415697497</v>
      </c>
      <c r="Y64" s="1">
        <v>593160.06912747503</v>
      </c>
      <c r="Z64" s="1">
        <v>657724.47368221695</v>
      </c>
      <c r="AA64" s="1">
        <v>904569.34110048995</v>
      </c>
      <c r="AB64" s="1">
        <v>355259.34910596401</v>
      </c>
      <c r="AC64" s="1">
        <v>339551.48692337802</v>
      </c>
      <c r="AD64" s="1">
        <v>373135.02590960398</v>
      </c>
      <c r="AE64" s="1">
        <v>760570.90383139998</v>
      </c>
      <c r="AF64" s="1">
        <v>1054671.29793982</v>
      </c>
      <c r="AG64" s="1">
        <v>854925.82782383903</v>
      </c>
      <c r="AH64" s="1">
        <v>532756.18964416103</v>
      </c>
      <c r="AI64" s="1">
        <v>2966911.6039754301</v>
      </c>
      <c r="AJ64" s="1">
        <v>628338.52828830096</v>
      </c>
      <c r="AK64" s="1">
        <v>1521867.85036768</v>
      </c>
      <c r="AL64" s="1">
        <v>577374.74204341602</v>
      </c>
      <c r="AM64" s="1">
        <v>657724.47368221695</v>
      </c>
      <c r="AN64" s="1">
        <v>355259.34910596401</v>
      </c>
      <c r="AO64" s="1">
        <v>854925.82782383903</v>
      </c>
      <c r="AP64" s="1">
        <v>5.569</v>
      </c>
      <c r="AQ64" s="1">
        <v>0.84799999999999998</v>
      </c>
      <c r="AR64" s="1">
        <v>1.95</v>
      </c>
      <c r="AS64" s="1">
        <v>2.4220000000000002</v>
      </c>
      <c r="AT64" s="1">
        <v>0.92300000000000004</v>
      </c>
      <c r="AU64" s="1">
        <v>4.5110000000000001</v>
      </c>
      <c r="AV64" s="1">
        <v>1.7689999999999999</v>
      </c>
      <c r="AW64" s="1">
        <v>1.78</v>
      </c>
      <c r="AX64" s="1">
        <v>1.139</v>
      </c>
      <c r="AY64" s="1">
        <v>1.625</v>
      </c>
      <c r="AZ64" s="1">
        <v>0.76900000000000002</v>
      </c>
      <c r="BA64" s="1">
        <v>2.4060000000000001</v>
      </c>
      <c r="BB64" s="1">
        <v>2.48</v>
      </c>
      <c r="BC64" s="1">
        <v>-0.24</v>
      </c>
      <c r="BD64" s="1">
        <v>0.96</v>
      </c>
      <c r="BE64" s="1">
        <v>1.28</v>
      </c>
      <c r="BF64" s="1">
        <v>-0.12</v>
      </c>
      <c r="BG64" s="1">
        <v>2.17</v>
      </c>
      <c r="BH64" s="1">
        <v>0.82</v>
      </c>
      <c r="BI64" s="1">
        <v>0.83</v>
      </c>
      <c r="BJ64" s="1">
        <v>0.19</v>
      </c>
      <c r="BK64" s="1">
        <v>0.7</v>
      </c>
      <c r="BL64" s="1">
        <v>-0.38</v>
      </c>
      <c r="BM64" s="1">
        <v>1.27</v>
      </c>
      <c r="BN64" s="1">
        <v>1.61757744310265E-7</v>
      </c>
      <c r="BO64" s="1">
        <v>0.99995019463947898</v>
      </c>
      <c r="BP64" s="1">
        <v>9.2968678450466901E-4</v>
      </c>
      <c r="BQ64" s="1">
        <v>1.9569844797094902E-3</v>
      </c>
      <c r="BR64" s="1">
        <v>0.99384885232962095</v>
      </c>
      <c r="BS64" s="1">
        <v>1.12464208168461E-6</v>
      </c>
      <c r="BT64" s="1">
        <v>5.5095345549167701E-2</v>
      </c>
      <c r="BU64" s="1">
        <v>0.22186884518502201</v>
      </c>
      <c r="BV64" s="1">
        <v>0.99617694486442898</v>
      </c>
      <c r="BW64" s="1">
        <v>2.61774483619183E-2</v>
      </c>
      <c r="BX64" s="1">
        <v>0.82207640337133803</v>
      </c>
      <c r="BY64" s="1">
        <v>4.3173423930487097E-4</v>
      </c>
      <c r="BZ64" s="1">
        <v>3.00130945149589E-7</v>
      </c>
      <c r="CA64" s="1">
        <v>1</v>
      </c>
      <c r="CB64" s="1">
        <v>2.09640071486059E-3</v>
      </c>
      <c r="CC64" s="1">
        <v>3.0041119666044001E-3</v>
      </c>
      <c r="CD64" s="1">
        <v>1</v>
      </c>
      <c r="CE64" s="1">
        <v>2.3941505967511101E-6</v>
      </c>
      <c r="CF64" s="1">
        <v>0.14185181727364901</v>
      </c>
      <c r="CG64" s="1">
        <v>0.268984459325876</v>
      </c>
      <c r="CH64" s="1">
        <v>1</v>
      </c>
      <c r="CI64" s="1">
        <v>0.100190368506266</v>
      </c>
      <c r="CJ64" s="1">
        <v>1</v>
      </c>
      <c r="CK64" s="1">
        <v>1.4337944484307699E-3</v>
      </c>
    </row>
    <row r="65" spans="1:89">
      <c r="A65" s="1" t="s">
        <v>90</v>
      </c>
      <c r="B65" s="1" t="s">
        <v>211</v>
      </c>
      <c r="C65" s="1" t="s">
        <v>91</v>
      </c>
      <c r="D65" s="1">
        <v>179.13077999999999</v>
      </c>
      <c r="E65" s="1">
        <v>180.13806</v>
      </c>
      <c r="F65" s="1">
        <v>2.95</v>
      </c>
      <c r="G65" s="2">
        <v>10868790.511062</v>
      </c>
      <c r="H65" s="1">
        <f t="shared" si="1"/>
        <v>3</v>
      </c>
      <c r="I65" s="1">
        <v>77.7</v>
      </c>
      <c r="J65" s="1">
        <v>4252104.6877517402</v>
      </c>
      <c r="K65" s="1">
        <v>3093477.0431094798</v>
      </c>
      <c r="L65" s="1">
        <v>4181189.58794718</v>
      </c>
      <c r="M65" s="1">
        <v>8296799.2370576104</v>
      </c>
      <c r="N65" s="1">
        <v>8634975.4009482507</v>
      </c>
      <c r="O65" s="1">
        <v>10344351.874176599</v>
      </c>
      <c r="P65" s="1">
        <v>1497086.6464844199</v>
      </c>
      <c r="Q65" s="1">
        <v>1583394.5973958999</v>
      </c>
      <c r="R65" s="1">
        <v>1717926.82252583</v>
      </c>
      <c r="S65" s="1">
        <v>5148743.6865865402</v>
      </c>
      <c r="T65" s="1">
        <v>7486759.32015731</v>
      </c>
      <c r="U65" s="1">
        <v>7771951.6922990596</v>
      </c>
      <c r="V65" s="1">
        <v>1502308.58807171</v>
      </c>
      <c r="W65" s="1">
        <v>4033430.3248025998</v>
      </c>
      <c r="X65" s="1">
        <v>1688521.0514330601</v>
      </c>
      <c r="Y65" s="1">
        <v>2743204.7249007798</v>
      </c>
      <c r="Z65" s="1">
        <v>3099372.45080854</v>
      </c>
      <c r="AA65" s="1">
        <v>2569446.1225562999</v>
      </c>
      <c r="AB65" s="1">
        <v>2155166.03954237</v>
      </c>
      <c r="AC65" s="1">
        <v>1866828.0265965201</v>
      </c>
      <c r="AD65" s="1">
        <v>1966278.0193246701</v>
      </c>
      <c r="AE65" s="1">
        <v>1723647.4720978099</v>
      </c>
      <c r="AF65" s="1">
        <v>1858000.9504761901</v>
      </c>
      <c r="AG65" s="1">
        <v>1598649.54539828</v>
      </c>
      <c r="AH65" s="1">
        <v>4181189.58794718</v>
      </c>
      <c r="AI65" s="1">
        <v>8634975.4009482507</v>
      </c>
      <c r="AJ65" s="1">
        <v>1583394.5973958999</v>
      </c>
      <c r="AK65" s="1">
        <v>7486759.32015731</v>
      </c>
      <c r="AL65" s="1">
        <v>1688521.0514330601</v>
      </c>
      <c r="AM65" s="1">
        <v>2743204.7249007798</v>
      </c>
      <c r="AN65" s="1">
        <v>1966278.0193246701</v>
      </c>
      <c r="AO65" s="1">
        <v>1723647.4720978099</v>
      </c>
      <c r="AP65" s="1">
        <v>2.0649999999999999</v>
      </c>
      <c r="AQ65" s="1">
        <v>2.641</v>
      </c>
      <c r="AR65" s="1">
        <v>1.153</v>
      </c>
      <c r="AS65" s="1">
        <v>4.7279999999999998</v>
      </c>
      <c r="AT65" s="1">
        <v>2.476</v>
      </c>
      <c r="AU65" s="1">
        <v>3.1480000000000001</v>
      </c>
      <c r="AV65" s="1">
        <v>0.80500000000000005</v>
      </c>
      <c r="AW65" s="1">
        <v>4.3440000000000003</v>
      </c>
      <c r="AX65" s="1">
        <v>1.625</v>
      </c>
      <c r="AY65" s="1">
        <v>0.85899999999999999</v>
      </c>
      <c r="AZ65" s="1">
        <v>1.5920000000000001</v>
      </c>
      <c r="BA65" s="1">
        <v>0.877</v>
      </c>
      <c r="BB65" s="1">
        <v>1.05</v>
      </c>
      <c r="BC65" s="1">
        <v>1.4</v>
      </c>
      <c r="BD65" s="1">
        <v>0.21</v>
      </c>
      <c r="BE65" s="1">
        <v>2.2400000000000002</v>
      </c>
      <c r="BF65" s="1">
        <v>1.31</v>
      </c>
      <c r="BG65" s="1">
        <v>1.65</v>
      </c>
      <c r="BH65" s="1">
        <v>-0.31</v>
      </c>
      <c r="BI65" s="1">
        <v>2.12</v>
      </c>
      <c r="BJ65" s="1">
        <v>0.7</v>
      </c>
      <c r="BK65" s="1">
        <v>-0.22</v>
      </c>
      <c r="BL65" s="1">
        <v>0.67</v>
      </c>
      <c r="BM65" s="1">
        <v>-0.19</v>
      </c>
      <c r="BN65" s="1">
        <v>4.8565528831702202E-3</v>
      </c>
      <c r="BO65" s="1">
        <v>4.8181891587964999E-3</v>
      </c>
      <c r="BP65" s="1">
        <v>0.72969867156443702</v>
      </c>
      <c r="BQ65" s="1">
        <v>1.9554437395541399E-5</v>
      </c>
      <c r="BR65" s="1">
        <v>0.111864510760791</v>
      </c>
      <c r="BS65" s="1">
        <v>2.13242495110011E-4</v>
      </c>
      <c r="BT65" s="1">
        <v>0.922930419266494</v>
      </c>
      <c r="BU65" s="1">
        <v>3.8677121030783502E-5</v>
      </c>
      <c r="BV65" s="1">
        <v>0.86133257498746196</v>
      </c>
      <c r="BW65" s="1">
        <v>0.99969820132555798</v>
      </c>
      <c r="BX65" s="1">
        <v>0.223297136870165</v>
      </c>
      <c r="BY65" s="1">
        <v>0.99186071375185403</v>
      </c>
      <c r="BZ65" s="1">
        <v>5.4380136191825301E-3</v>
      </c>
      <c r="CA65" s="1">
        <v>2.4567320428326801E-2</v>
      </c>
      <c r="CB65" s="1">
        <v>0.92105321830336295</v>
      </c>
      <c r="CC65" s="1">
        <v>3.8829218370684501E-5</v>
      </c>
      <c r="CD65" s="1">
        <v>0.45272520610589201</v>
      </c>
      <c r="CE65" s="1">
        <v>3.3615956652713498E-4</v>
      </c>
      <c r="CF65" s="1">
        <v>1</v>
      </c>
      <c r="CG65" s="1">
        <v>8.3808167419644806E-5</v>
      </c>
      <c r="CH65" s="1">
        <v>0.98840538463750105</v>
      </c>
      <c r="CI65" s="1">
        <v>1</v>
      </c>
      <c r="CJ65" s="1">
        <v>0.46975679726182701</v>
      </c>
      <c r="CK65" s="1">
        <v>1</v>
      </c>
    </row>
    <row r="66" spans="1:89">
      <c r="A66" s="1" t="s">
        <v>168</v>
      </c>
      <c r="B66" s="1" t="s">
        <v>212</v>
      </c>
      <c r="C66" s="1" t="s">
        <v>167</v>
      </c>
      <c r="D66" s="1">
        <v>204.08941999999999</v>
      </c>
      <c r="E66" s="1">
        <v>203.08214000000001</v>
      </c>
      <c r="F66" s="1">
        <v>9.2970000000000006</v>
      </c>
      <c r="G66" s="2">
        <v>5369916.2441148199</v>
      </c>
      <c r="H66" s="1">
        <f t="shared" si="1"/>
        <v>3</v>
      </c>
      <c r="I66" s="1">
        <v>79.900000000000006</v>
      </c>
      <c r="J66" s="1">
        <v>1138186.26147398</v>
      </c>
      <c r="K66" s="1">
        <v>1007115.8180337</v>
      </c>
      <c r="L66" s="1">
        <v>1081718.7737100699</v>
      </c>
      <c r="M66" s="1">
        <v>7802189.0648056697</v>
      </c>
      <c r="N66" s="1">
        <v>7391074.6302146697</v>
      </c>
      <c r="O66" s="1">
        <v>7413823.3000069903</v>
      </c>
      <c r="P66" s="1">
        <v>1887788.2515036101</v>
      </c>
      <c r="Q66" s="1">
        <v>1575657.1339394001</v>
      </c>
      <c r="R66" s="1">
        <v>1511552.4254664199</v>
      </c>
      <c r="S66" s="1">
        <v>4334250.5216733897</v>
      </c>
      <c r="T66" s="1">
        <v>4468630.5072713103</v>
      </c>
      <c r="U66" s="1">
        <v>5328561.0742182201</v>
      </c>
      <c r="V66" s="1">
        <v>1438919.6677188301</v>
      </c>
      <c r="W66" s="1">
        <v>1414711.1832989899</v>
      </c>
      <c r="X66" s="1">
        <v>1470716.56642016</v>
      </c>
      <c r="Y66" s="1">
        <v>2547063.9059210801</v>
      </c>
      <c r="Z66" s="1">
        <v>2492453.4412883702</v>
      </c>
      <c r="AA66" s="1">
        <v>2475307.8356108498</v>
      </c>
      <c r="AB66" s="1">
        <v>1527843.3288600901</v>
      </c>
      <c r="AC66" s="1">
        <v>1378465.5814358899</v>
      </c>
      <c r="AD66" s="1">
        <v>1203993.5992996099</v>
      </c>
      <c r="AE66" s="1">
        <v>1813411.3182427799</v>
      </c>
      <c r="AF66" s="1">
        <v>1527290.03506958</v>
      </c>
      <c r="AG66" s="1">
        <v>1789473.3728473701</v>
      </c>
      <c r="AH66" s="1">
        <v>1081718.7737100699</v>
      </c>
      <c r="AI66" s="1">
        <v>7413823.3000069903</v>
      </c>
      <c r="AJ66" s="1">
        <v>1575657.1339394001</v>
      </c>
      <c r="AK66" s="1">
        <v>4468630.5072713103</v>
      </c>
      <c r="AL66" s="1">
        <v>1438919.6677188301</v>
      </c>
      <c r="AM66" s="1">
        <v>2492453.4412883702</v>
      </c>
      <c r="AN66" s="1">
        <v>1378465.5814358899</v>
      </c>
      <c r="AO66" s="1">
        <v>1789473.3728473701</v>
      </c>
      <c r="AP66" s="1">
        <v>6.8540000000000001</v>
      </c>
      <c r="AQ66" s="1">
        <v>0.68700000000000006</v>
      </c>
      <c r="AR66" s="1">
        <v>1.659</v>
      </c>
      <c r="AS66" s="1">
        <v>2.8359999999999999</v>
      </c>
      <c r="AT66" s="1">
        <v>0.752</v>
      </c>
      <c r="AU66" s="1">
        <v>2.9750000000000001</v>
      </c>
      <c r="AV66" s="1">
        <v>1.143</v>
      </c>
      <c r="AW66" s="1">
        <v>2.4969999999999999</v>
      </c>
      <c r="AX66" s="1">
        <v>1.732</v>
      </c>
      <c r="AY66" s="1">
        <v>1.044</v>
      </c>
      <c r="AZ66" s="1">
        <v>1.393</v>
      </c>
      <c r="BA66" s="1">
        <v>1.298</v>
      </c>
      <c r="BB66" s="1">
        <v>2.78</v>
      </c>
      <c r="BC66" s="1">
        <v>-0.54</v>
      </c>
      <c r="BD66" s="1">
        <v>0.73</v>
      </c>
      <c r="BE66" s="1">
        <v>1.5</v>
      </c>
      <c r="BF66" s="1">
        <v>-0.41</v>
      </c>
      <c r="BG66" s="1">
        <v>1.57</v>
      </c>
      <c r="BH66" s="1">
        <v>0.19</v>
      </c>
      <c r="BI66" s="1">
        <v>1.32</v>
      </c>
      <c r="BJ66" s="1">
        <v>0.79</v>
      </c>
      <c r="BK66" s="1">
        <v>0.06</v>
      </c>
      <c r="BL66" s="1">
        <v>0.48</v>
      </c>
      <c r="BM66" s="1">
        <v>0.38</v>
      </c>
      <c r="BN66" s="1">
        <v>7.3496764230185401E-14</v>
      </c>
      <c r="BO66" s="1">
        <v>2.09389230148016E-4</v>
      </c>
      <c r="BP66" s="1">
        <v>6.5986554362074096E-5</v>
      </c>
      <c r="BQ66" s="1">
        <v>1.1872034466620101E-9</v>
      </c>
      <c r="BR66" s="1">
        <v>9.2924677443103603E-3</v>
      </c>
      <c r="BS66" s="1">
        <v>5.1850845839140902E-10</v>
      </c>
      <c r="BT66" s="1">
        <v>0.15810905633265801</v>
      </c>
      <c r="BU66" s="1">
        <v>1.9311734433813399E-9</v>
      </c>
      <c r="BV66" s="1">
        <v>9.6362619800283207E-6</v>
      </c>
      <c r="BW66" s="1">
        <v>0.98943465665112995</v>
      </c>
      <c r="BX66" s="1">
        <v>7.0481011939327299E-4</v>
      </c>
      <c r="BY66" s="1">
        <v>6.7955564047240596E-2</v>
      </c>
      <c r="BZ66" s="1">
        <v>4.8816722389465501E-13</v>
      </c>
      <c r="CA66" s="1">
        <v>2.30598332814622E-3</v>
      </c>
      <c r="CB66" s="1">
        <v>1.93537883670207E-4</v>
      </c>
      <c r="CC66" s="1">
        <v>5.59822177749186E-9</v>
      </c>
      <c r="CD66" s="1">
        <v>5.1003994982436601E-2</v>
      </c>
      <c r="CE66" s="1">
        <v>2.1379080639471898E-9</v>
      </c>
      <c r="CF66" s="1">
        <v>0.31239743649759999</v>
      </c>
      <c r="CG66" s="1">
        <v>9.9292562284697201E-9</v>
      </c>
      <c r="CH66" s="1">
        <v>4.8379703529142202E-5</v>
      </c>
      <c r="CI66" s="1">
        <v>1</v>
      </c>
      <c r="CJ66" s="1">
        <v>3.7248014668864299E-3</v>
      </c>
      <c r="CK66" s="1">
        <v>0.11934171587308599</v>
      </c>
    </row>
    <row r="67" spans="1:89">
      <c r="A67" s="1" t="s">
        <v>96</v>
      </c>
      <c r="B67" s="1" t="s">
        <v>211</v>
      </c>
      <c r="C67" s="1" t="s">
        <v>97</v>
      </c>
      <c r="D67" s="1">
        <v>173.04758000000001</v>
      </c>
      <c r="E67" s="1">
        <v>174.05485999999999</v>
      </c>
      <c r="F67" s="1">
        <v>1.8089999999999999</v>
      </c>
      <c r="G67" s="2">
        <v>11839035.1510626</v>
      </c>
      <c r="H67" s="1">
        <f t="shared" si="1"/>
        <v>3</v>
      </c>
      <c r="I67" s="1">
        <v>67.7</v>
      </c>
      <c r="J67" s="1">
        <v>2375684.1299217101</v>
      </c>
      <c r="K67" s="1">
        <v>2183831.9149182402</v>
      </c>
      <c r="L67" s="1">
        <v>2236667.2916838299</v>
      </c>
      <c r="M67" s="1">
        <v>14781288.214869</v>
      </c>
      <c r="N67" s="1">
        <v>14581394.1704071</v>
      </c>
      <c r="O67" s="1">
        <v>13497147.1252151</v>
      </c>
      <c r="P67" s="1">
        <v>3504352.9691337198</v>
      </c>
      <c r="Q67" s="1">
        <v>3149590.2610418499</v>
      </c>
      <c r="R67" s="1">
        <v>3277685.52778984</v>
      </c>
      <c r="S67" s="1">
        <v>13289244.901323499</v>
      </c>
      <c r="T67" s="1">
        <v>13038166.731483901</v>
      </c>
      <c r="U67" s="1">
        <v>12674015.202129399</v>
      </c>
      <c r="V67" s="1">
        <v>2386575.4481700002</v>
      </c>
      <c r="W67" s="1">
        <v>2491425.7227228102</v>
      </c>
      <c r="X67" s="1">
        <v>2330943.0532174101</v>
      </c>
      <c r="Y67" s="1">
        <v>3841543.9255746999</v>
      </c>
      <c r="Z67" s="1">
        <v>3613922.5685877101</v>
      </c>
      <c r="AA67" s="1">
        <v>3924995.76461876</v>
      </c>
      <c r="AB67" s="1">
        <v>3466908.5059814299</v>
      </c>
      <c r="AC67" s="1">
        <v>3403691.16261415</v>
      </c>
      <c r="AD67" s="1">
        <v>3198204.0093768602</v>
      </c>
      <c r="AE67" s="1">
        <v>3560569.8992681</v>
      </c>
      <c r="AF67" s="1">
        <v>3717664.0450540902</v>
      </c>
      <c r="AG67" s="1">
        <v>4215706.3840248799</v>
      </c>
      <c r="AH67" s="1">
        <v>2236667.2916838299</v>
      </c>
      <c r="AI67" s="1">
        <v>14581394.1704071</v>
      </c>
      <c r="AJ67" s="1">
        <v>3277685.52778984</v>
      </c>
      <c r="AK67" s="1">
        <v>13038166.731483901</v>
      </c>
      <c r="AL67" s="1">
        <v>2386575.4481700002</v>
      </c>
      <c r="AM67" s="1">
        <v>3841543.9255746999</v>
      </c>
      <c r="AN67" s="1">
        <v>3403691.16261415</v>
      </c>
      <c r="AO67" s="1">
        <v>3717664.0450540902</v>
      </c>
      <c r="AP67" s="1">
        <v>6.5190000000000001</v>
      </c>
      <c r="AQ67" s="1">
        <v>0.68200000000000005</v>
      </c>
      <c r="AR67" s="1">
        <v>1.1180000000000001</v>
      </c>
      <c r="AS67" s="1">
        <v>3.9780000000000002</v>
      </c>
      <c r="AT67" s="1">
        <v>0.93700000000000006</v>
      </c>
      <c r="AU67" s="1">
        <v>3.7959999999999998</v>
      </c>
      <c r="AV67" s="1">
        <v>0.96299999999999997</v>
      </c>
      <c r="AW67" s="1">
        <v>3.5070000000000001</v>
      </c>
      <c r="AX67" s="1">
        <v>1.61</v>
      </c>
      <c r="AY67" s="1">
        <v>0.70099999999999996</v>
      </c>
      <c r="AZ67" s="1">
        <v>1.0329999999999999</v>
      </c>
      <c r="BA67" s="1">
        <v>1.0920000000000001</v>
      </c>
      <c r="BB67" s="1">
        <v>2.7</v>
      </c>
      <c r="BC67" s="1">
        <v>-0.55000000000000004</v>
      </c>
      <c r="BD67" s="1">
        <v>0.16</v>
      </c>
      <c r="BE67" s="1">
        <v>1.99</v>
      </c>
      <c r="BF67" s="1">
        <v>-0.09</v>
      </c>
      <c r="BG67" s="1">
        <v>1.92</v>
      </c>
      <c r="BH67" s="1">
        <v>-0.05</v>
      </c>
      <c r="BI67" s="1">
        <v>1.81</v>
      </c>
      <c r="BJ67" s="1">
        <v>0.69</v>
      </c>
      <c r="BK67" s="1">
        <v>-0.51</v>
      </c>
      <c r="BL67" s="1">
        <v>0.05</v>
      </c>
      <c r="BM67" s="1">
        <v>0.13</v>
      </c>
      <c r="BN67" s="1">
        <v>2.27595720048157E-14</v>
      </c>
      <c r="BO67" s="1">
        <v>1.8761270846878701E-6</v>
      </c>
      <c r="BP67" s="1">
        <v>0.35829353742179199</v>
      </c>
      <c r="BQ67" s="1">
        <v>2.46469511466785E-14</v>
      </c>
      <c r="BR67" s="1">
        <v>0.82522727475061097</v>
      </c>
      <c r="BS67" s="1">
        <v>2.6201263381153701E-14</v>
      </c>
      <c r="BT67" s="1">
        <v>0.99995815927586795</v>
      </c>
      <c r="BU67" s="1">
        <v>4.4297898682543702E-14</v>
      </c>
      <c r="BV67" s="1">
        <v>1.4317900420834901E-7</v>
      </c>
      <c r="BW67" s="1">
        <v>9.9907067477866801E-6</v>
      </c>
      <c r="BX67" s="1">
        <v>0.99999918794859299</v>
      </c>
      <c r="BY67" s="1">
        <v>8.4698905987841994E-2</v>
      </c>
      <c r="BZ67" s="1">
        <v>2.16094423461257E-13</v>
      </c>
      <c r="CA67" s="1">
        <v>2.5850453342455001E-5</v>
      </c>
      <c r="CB67" s="1">
        <v>0.50683372652534098</v>
      </c>
      <c r="CC67" s="1">
        <v>7.6544417434668696E-13</v>
      </c>
      <c r="CD67" s="1">
        <v>1</v>
      </c>
      <c r="CE67" s="1">
        <v>5.2548089336647103E-13</v>
      </c>
      <c r="CF67" s="1">
        <v>1</v>
      </c>
      <c r="CG67" s="1">
        <v>1.2691699543173201E-12</v>
      </c>
      <c r="CH67" s="1">
        <v>1.5292195419885799E-6</v>
      </c>
      <c r="CI67" s="1">
        <v>2.0492301908812499E-4</v>
      </c>
      <c r="CJ67" s="1">
        <v>1</v>
      </c>
      <c r="CK67" s="1">
        <v>0.16986836145339401</v>
      </c>
    </row>
    <row r="68" spans="1:89">
      <c r="A68" s="1" t="s">
        <v>104</v>
      </c>
      <c r="B68" s="1" t="s">
        <v>211</v>
      </c>
      <c r="C68" s="1" t="s">
        <v>105</v>
      </c>
      <c r="D68" s="1">
        <v>151.04929999999999</v>
      </c>
      <c r="E68" s="1">
        <v>152.05656999999999</v>
      </c>
      <c r="F68" s="1">
        <v>8.9830000000000005</v>
      </c>
      <c r="G68" s="2">
        <v>4192050.8765467098</v>
      </c>
      <c r="H68" s="1">
        <f t="shared" si="1"/>
        <v>3</v>
      </c>
      <c r="I68" s="1">
        <v>61</v>
      </c>
      <c r="J68" s="1">
        <v>1354857.84622423</v>
      </c>
      <c r="K68" s="1">
        <v>1303335.3467649401</v>
      </c>
      <c r="L68" s="1">
        <v>1045157.39280482</v>
      </c>
      <c r="M68" s="1">
        <v>7164584.1509913802</v>
      </c>
      <c r="N68" s="1">
        <v>7101429.8768601296</v>
      </c>
      <c r="O68" s="1">
        <v>7310957.4160994496</v>
      </c>
      <c r="P68" s="1">
        <v>812354.75161014695</v>
      </c>
      <c r="Q68" s="1">
        <v>1227188.7758698901</v>
      </c>
      <c r="R68" s="1">
        <v>1153687.8104779599</v>
      </c>
      <c r="S68" s="1">
        <v>1944258.5181889299</v>
      </c>
      <c r="T68" s="1">
        <v>3032957.5704238601</v>
      </c>
      <c r="U68" s="1">
        <v>3372673.0531387902</v>
      </c>
      <c r="V68" s="1">
        <v>1190319.2491030199</v>
      </c>
      <c r="W68" s="1">
        <v>1483869.4483787301</v>
      </c>
      <c r="X68" s="1">
        <v>1264549.0436793801</v>
      </c>
      <c r="Y68" s="1">
        <v>1703698.4681065001</v>
      </c>
      <c r="Z68" s="1">
        <v>2045095.77112459</v>
      </c>
      <c r="AA68" s="1">
        <v>2242684.22403799</v>
      </c>
      <c r="AB68" s="1">
        <v>906491.12592218805</v>
      </c>
      <c r="AC68" s="1">
        <v>904359.65119534801</v>
      </c>
      <c r="AD68" s="1">
        <v>1122387.72631135</v>
      </c>
      <c r="AE68" s="1">
        <v>1405846.83024254</v>
      </c>
      <c r="AF68" s="1">
        <v>1833940.6735074101</v>
      </c>
      <c r="AG68" s="1">
        <v>1368326.9036745101</v>
      </c>
      <c r="AH68" s="1">
        <v>1303335.3467649401</v>
      </c>
      <c r="AI68" s="1">
        <v>7164584.1509913802</v>
      </c>
      <c r="AJ68" s="1">
        <v>1153687.8104779599</v>
      </c>
      <c r="AK68" s="1">
        <v>3032957.5704238601</v>
      </c>
      <c r="AL68" s="1">
        <v>1264549.0436793801</v>
      </c>
      <c r="AM68" s="1">
        <v>2045095.77112459</v>
      </c>
      <c r="AN68" s="1">
        <v>906491.12592218805</v>
      </c>
      <c r="AO68" s="1">
        <v>1405846.83024254</v>
      </c>
      <c r="AP68" s="1">
        <v>5.4969999999999999</v>
      </c>
      <c r="AQ68" s="1">
        <v>1.1299999999999999</v>
      </c>
      <c r="AR68" s="1">
        <v>2.3620000000000001</v>
      </c>
      <c r="AS68" s="1">
        <v>2.629</v>
      </c>
      <c r="AT68" s="1">
        <v>1.0309999999999999</v>
      </c>
      <c r="AU68" s="1">
        <v>3.5030000000000001</v>
      </c>
      <c r="AV68" s="1">
        <v>1.2729999999999999</v>
      </c>
      <c r="AW68" s="1">
        <v>2.157</v>
      </c>
      <c r="AX68" s="1">
        <v>1.617</v>
      </c>
      <c r="AY68" s="1">
        <v>1.395</v>
      </c>
      <c r="AZ68" s="1">
        <v>1.4550000000000001</v>
      </c>
      <c r="BA68" s="1">
        <v>1.5509999999999999</v>
      </c>
      <c r="BB68" s="1">
        <v>2.46</v>
      </c>
      <c r="BC68" s="1">
        <v>0.18</v>
      </c>
      <c r="BD68" s="1">
        <v>1.24</v>
      </c>
      <c r="BE68" s="1">
        <v>1.39</v>
      </c>
      <c r="BF68" s="1">
        <v>0.04</v>
      </c>
      <c r="BG68" s="1">
        <v>1.81</v>
      </c>
      <c r="BH68" s="1">
        <v>0.35</v>
      </c>
      <c r="BI68" s="1">
        <v>1.1100000000000001</v>
      </c>
      <c r="BJ68" s="1">
        <v>0.69</v>
      </c>
      <c r="BK68" s="1">
        <v>0.48</v>
      </c>
      <c r="BL68" s="1">
        <v>0.54</v>
      </c>
      <c r="BM68" s="1">
        <v>0.63</v>
      </c>
      <c r="BN68" s="1">
        <v>1.8770866527795199E-8</v>
      </c>
      <c r="BO68" s="1">
        <v>0.93726890207955105</v>
      </c>
      <c r="BP68" s="1">
        <v>5.7782446362897297E-5</v>
      </c>
      <c r="BQ68" s="1">
        <v>8.0104780094236703E-5</v>
      </c>
      <c r="BR68" s="1">
        <v>0.99970345910381497</v>
      </c>
      <c r="BS68" s="1">
        <v>1.6414506586182E-6</v>
      </c>
      <c r="BT68" s="1">
        <v>0.99917980045636501</v>
      </c>
      <c r="BU68" s="1">
        <v>1.27416161672275E-2</v>
      </c>
      <c r="BV68" s="1">
        <v>0.111176886880045</v>
      </c>
      <c r="BW68" s="1">
        <v>0.43179443670919598</v>
      </c>
      <c r="BX68" s="1">
        <v>0.55782576358454095</v>
      </c>
      <c r="BY68" s="1">
        <v>7.4840332913302193E-2</v>
      </c>
      <c r="BZ68" s="1">
        <v>3.9260039493244998E-8</v>
      </c>
      <c r="CA68" s="1">
        <v>1</v>
      </c>
      <c r="CB68" s="1">
        <v>2.3762337054019801E-4</v>
      </c>
      <c r="CC68" s="1">
        <v>1.39161817199324E-4</v>
      </c>
      <c r="CD68" s="1">
        <v>1</v>
      </c>
      <c r="CE68" s="1">
        <v>3.60250859412336E-6</v>
      </c>
      <c r="CF68" s="1">
        <v>1</v>
      </c>
      <c r="CG68" s="1">
        <v>1.8009880330341101E-2</v>
      </c>
      <c r="CH68" s="1">
        <v>0.17465124527282999</v>
      </c>
      <c r="CI68" s="1">
        <v>1</v>
      </c>
      <c r="CJ68" s="1">
        <v>0.93468478558200097</v>
      </c>
      <c r="CK68" s="1">
        <v>0.152813123199672</v>
      </c>
    </row>
    <row r="69" spans="1:89">
      <c r="A69" s="1" t="s">
        <v>110</v>
      </c>
      <c r="B69" s="1" t="s">
        <v>211</v>
      </c>
      <c r="C69" s="1" t="s">
        <v>81</v>
      </c>
      <c r="D69" s="1">
        <v>175.06317999999999</v>
      </c>
      <c r="E69" s="1">
        <v>176.07044999999999</v>
      </c>
      <c r="F69" s="1">
        <v>5.42</v>
      </c>
      <c r="G69" s="2">
        <v>36525577.255888902</v>
      </c>
      <c r="H69" s="1">
        <f t="shared" si="1"/>
        <v>3</v>
      </c>
      <c r="I69" s="1">
        <v>79</v>
      </c>
      <c r="J69" s="1">
        <v>9022862.3789441697</v>
      </c>
      <c r="K69" s="1">
        <v>4977309.8098977096</v>
      </c>
      <c r="L69" s="1">
        <v>6480909.5158456704</v>
      </c>
      <c r="M69" s="1">
        <v>27163042.901446499</v>
      </c>
      <c r="N69" s="1">
        <v>26259305.760711901</v>
      </c>
      <c r="O69" s="1">
        <v>30077881.3286134</v>
      </c>
      <c r="P69" s="1">
        <v>9670487.1202167794</v>
      </c>
      <c r="Q69" s="1">
        <v>6699820.6320829801</v>
      </c>
      <c r="R69" s="1">
        <v>6108741.6915649399</v>
      </c>
      <c r="S69" s="1">
        <v>25937412.4629439</v>
      </c>
      <c r="T69" s="1">
        <v>26464023.556624301</v>
      </c>
      <c r="U69" s="1">
        <v>15527720.738298001</v>
      </c>
      <c r="V69" s="1">
        <v>7665313.0915968297</v>
      </c>
      <c r="W69" s="1">
        <v>7653341.0898825703</v>
      </c>
      <c r="X69" s="1">
        <v>5808522.2741366904</v>
      </c>
      <c r="Y69" s="1">
        <v>22041499.769742999</v>
      </c>
      <c r="Z69" s="1">
        <v>13081202.610142</v>
      </c>
      <c r="AA69" s="1">
        <v>15801337.7859137</v>
      </c>
      <c r="AB69" s="1">
        <v>8225878.2323761396</v>
      </c>
      <c r="AC69" s="1">
        <v>7423655.6933669196</v>
      </c>
      <c r="AD69" s="1">
        <v>4743382.9826469198</v>
      </c>
      <c r="AE69" s="1">
        <v>10428159.357003599</v>
      </c>
      <c r="AF69" s="1">
        <v>6956359.9256941704</v>
      </c>
      <c r="AG69" s="1">
        <v>6483761.00388203</v>
      </c>
      <c r="AH69" s="1">
        <v>6480909.5158456704</v>
      </c>
      <c r="AI69" s="1">
        <v>27163042.901446499</v>
      </c>
      <c r="AJ69" s="1">
        <v>6699820.6320829801</v>
      </c>
      <c r="AK69" s="1">
        <v>25937412.4629439</v>
      </c>
      <c r="AL69" s="1">
        <v>7653341.0898825703</v>
      </c>
      <c r="AM69" s="1">
        <v>15801337.7859137</v>
      </c>
      <c r="AN69" s="1">
        <v>7423655.6933669196</v>
      </c>
      <c r="AO69" s="1">
        <v>6956359.9256941704</v>
      </c>
      <c r="AP69" s="1">
        <v>4.1909999999999998</v>
      </c>
      <c r="AQ69" s="1">
        <v>0.96699999999999997</v>
      </c>
      <c r="AR69" s="1">
        <v>1.0469999999999999</v>
      </c>
      <c r="AS69" s="1">
        <v>3.871</v>
      </c>
      <c r="AT69" s="1">
        <v>0.84699999999999998</v>
      </c>
      <c r="AU69" s="1">
        <v>1.7190000000000001</v>
      </c>
      <c r="AV69" s="1">
        <v>0.90200000000000002</v>
      </c>
      <c r="AW69" s="1">
        <v>3.7290000000000001</v>
      </c>
      <c r="AX69" s="1">
        <v>2.0649999999999999</v>
      </c>
      <c r="AY69" s="1">
        <v>1.0309999999999999</v>
      </c>
      <c r="AZ69" s="1">
        <v>2.2709999999999999</v>
      </c>
      <c r="BA69" s="1">
        <v>0.93700000000000006</v>
      </c>
      <c r="BB69" s="1">
        <v>2.0699999999999998</v>
      </c>
      <c r="BC69" s="1">
        <v>-0.05</v>
      </c>
      <c r="BD69" s="1">
        <v>7.0000000000000007E-2</v>
      </c>
      <c r="BE69" s="1">
        <v>1.95</v>
      </c>
      <c r="BF69" s="1">
        <v>-0.24</v>
      </c>
      <c r="BG69" s="1">
        <v>0.78</v>
      </c>
      <c r="BH69" s="1">
        <v>-0.15</v>
      </c>
      <c r="BI69" s="1">
        <v>1.9</v>
      </c>
      <c r="BJ69" s="1">
        <v>1.05</v>
      </c>
      <c r="BK69" s="1">
        <v>0.04</v>
      </c>
      <c r="BL69" s="1">
        <v>1.18</v>
      </c>
      <c r="BM69" s="1">
        <v>-0.09</v>
      </c>
      <c r="BN69" s="1">
        <v>5.6096734376564998E-5</v>
      </c>
      <c r="BO69" s="1">
        <v>0.99944786198233504</v>
      </c>
      <c r="BP69" s="1">
        <v>0.93421673092107405</v>
      </c>
      <c r="BQ69" s="1">
        <v>1.1284705671567E-3</v>
      </c>
      <c r="BR69" s="1">
        <v>0.999993748676682</v>
      </c>
      <c r="BS69" s="1">
        <v>0.241822788368942</v>
      </c>
      <c r="BT69" s="1">
        <v>0.99938948109362602</v>
      </c>
      <c r="BU69" s="1">
        <v>1.9424709964439601E-3</v>
      </c>
      <c r="BV69" s="1">
        <v>1.0510751108635599E-2</v>
      </c>
      <c r="BW69" s="1">
        <v>0.99999232005524397</v>
      </c>
      <c r="BX69" s="1">
        <v>2.94120233498729E-2</v>
      </c>
      <c r="BY69" s="1">
        <v>0.990726874726645</v>
      </c>
      <c r="BZ69" s="1">
        <v>7.6074083808940599E-5</v>
      </c>
      <c r="CA69" s="1">
        <v>1</v>
      </c>
      <c r="CB69" s="1">
        <v>1</v>
      </c>
      <c r="CC69" s="1">
        <v>1.61529688637419E-3</v>
      </c>
      <c r="CD69" s="1">
        <v>1</v>
      </c>
      <c r="CE69" s="1">
        <v>0.26043564021834198</v>
      </c>
      <c r="CF69" s="1">
        <v>1</v>
      </c>
      <c r="CG69" s="1">
        <v>3.1501888127415498E-3</v>
      </c>
      <c r="CH69" s="1">
        <v>2.2293661282123799E-2</v>
      </c>
      <c r="CI69" s="1">
        <v>1</v>
      </c>
      <c r="CJ69" s="1">
        <v>8.9637019272641894E-2</v>
      </c>
      <c r="CK69" s="1">
        <v>1</v>
      </c>
    </row>
    <row r="70" spans="1:89">
      <c r="A70" s="1" t="s">
        <v>166</v>
      </c>
      <c r="B70" s="1" t="s">
        <v>212</v>
      </c>
      <c r="C70" s="1" t="s">
        <v>165</v>
      </c>
      <c r="D70" s="1">
        <v>205.07342</v>
      </c>
      <c r="E70" s="1">
        <v>204.06613999999999</v>
      </c>
      <c r="F70" s="1">
        <v>2.8959999999999999</v>
      </c>
      <c r="G70" s="2">
        <v>7872325.98308881</v>
      </c>
      <c r="H70" s="1">
        <f t="shared" si="1"/>
        <v>3</v>
      </c>
      <c r="I70" s="1">
        <v>64.099999999999994</v>
      </c>
      <c r="J70" s="1">
        <v>1769043.5520414901</v>
      </c>
      <c r="K70" s="1">
        <v>1777404.68500729</v>
      </c>
      <c r="L70" s="1">
        <v>1829699.5358393199</v>
      </c>
      <c r="M70" s="1">
        <v>9728283.9301741403</v>
      </c>
      <c r="N70" s="1">
        <v>10465796.867387</v>
      </c>
      <c r="O70" s="1">
        <v>10390115.0450224</v>
      </c>
      <c r="P70" s="1">
        <v>2358718.66729892</v>
      </c>
      <c r="Q70" s="1">
        <v>2338560.1529382798</v>
      </c>
      <c r="R70" s="1">
        <v>2501087.4028940601</v>
      </c>
      <c r="S70" s="1">
        <v>2983045.4548259098</v>
      </c>
      <c r="T70" s="1">
        <v>5893863.46603576</v>
      </c>
      <c r="U70" s="1">
        <v>4709245.9331016699</v>
      </c>
      <c r="V70" s="1">
        <v>2015887.71409899</v>
      </c>
      <c r="W70" s="1">
        <v>1796886.2180017999</v>
      </c>
      <c r="X70" s="1">
        <v>2094332.9999544399</v>
      </c>
      <c r="Y70" s="1">
        <v>2494026.3804413299</v>
      </c>
      <c r="Z70" s="1">
        <v>3602497.5476305801</v>
      </c>
      <c r="AA70" s="1">
        <v>3566105.63404326</v>
      </c>
      <c r="AB70" s="1">
        <v>1787973.0001747501</v>
      </c>
      <c r="AC70" s="1">
        <v>2105873.56317657</v>
      </c>
      <c r="AD70" s="1">
        <v>949684.67887426098</v>
      </c>
      <c r="AE70" s="1">
        <v>2313391.29087407</v>
      </c>
      <c r="AF70" s="1">
        <v>2066445.81005139</v>
      </c>
      <c r="AG70" s="1">
        <v>2333087.9700693898</v>
      </c>
      <c r="AH70" s="1">
        <v>1777404.68500729</v>
      </c>
      <c r="AI70" s="1">
        <v>10390115.0450224</v>
      </c>
      <c r="AJ70" s="1">
        <v>2358718.66729892</v>
      </c>
      <c r="AK70" s="1">
        <v>4709245.9331016699</v>
      </c>
      <c r="AL70" s="1">
        <v>2015887.71409899</v>
      </c>
      <c r="AM70" s="1">
        <v>3566105.63404326</v>
      </c>
      <c r="AN70" s="1">
        <v>1787973.0001747501</v>
      </c>
      <c r="AO70" s="1">
        <v>2313391.29087407</v>
      </c>
      <c r="AP70" s="1">
        <v>5.8460000000000001</v>
      </c>
      <c r="AQ70" s="1">
        <v>0.754</v>
      </c>
      <c r="AR70" s="1">
        <v>2.206</v>
      </c>
      <c r="AS70" s="1">
        <v>1.9970000000000001</v>
      </c>
      <c r="AT70" s="1">
        <v>0.88200000000000001</v>
      </c>
      <c r="AU70" s="1">
        <v>2.9140000000000001</v>
      </c>
      <c r="AV70" s="1">
        <v>1.319</v>
      </c>
      <c r="AW70" s="1">
        <v>2.036</v>
      </c>
      <c r="AX70" s="1">
        <v>1.7689999999999999</v>
      </c>
      <c r="AY70" s="1">
        <v>1.127</v>
      </c>
      <c r="AZ70" s="1">
        <v>1.542</v>
      </c>
      <c r="BA70" s="1">
        <v>1.294</v>
      </c>
      <c r="BB70" s="1">
        <v>2.5499999999999998</v>
      </c>
      <c r="BC70" s="1">
        <v>-0.41</v>
      </c>
      <c r="BD70" s="1">
        <v>1.1399999999999999</v>
      </c>
      <c r="BE70" s="1">
        <v>1</v>
      </c>
      <c r="BF70" s="1">
        <v>-0.18</v>
      </c>
      <c r="BG70" s="1">
        <v>1.54</v>
      </c>
      <c r="BH70" s="1">
        <v>0.4</v>
      </c>
      <c r="BI70" s="1">
        <v>1.03</v>
      </c>
      <c r="BJ70" s="1">
        <v>0.82</v>
      </c>
      <c r="BK70" s="1">
        <v>0.17</v>
      </c>
      <c r="BL70" s="1">
        <v>0.62</v>
      </c>
      <c r="BM70" s="1">
        <v>0.37</v>
      </c>
      <c r="BN70" s="1">
        <v>5.4966578677539999E-7</v>
      </c>
      <c r="BO70" s="1">
        <v>0.69095195175064805</v>
      </c>
      <c r="BP70" s="1">
        <v>2.9016909524414202E-3</v>
      </c>
      <c r="BQ70" s="1">
        <v>4.9184686008409299E-2</v>
      </c>
      <c r="BR70" s="1">
        <v>0.99920674521836605</v>
      </c>
      <c r="BS70" s="1">
        <v>9.6444429113828902E-5</v>
      </c>
      <c r="BT70" s="1">
        <v>0.219667735735808</v>
      </c>
      <c r="BU70" s="1">
        <v>2.2437195464304099E-2</v>
      </c>
      <c r="BV70" s="1">
        <v>0.16542328560733</v>
      </c>
      <c r="BW70" s="1">
        <v>0.818271774249135</v>
      </c>
      <c r="BX70" s="1">
        <v>0.48549539259051799</v>
      </c>
      <c r="BY70" s="1">
        <v>0.39853952901241202</v>
      </c>
      <c r="BZ70" s="1">
        <v>9.3547307878923898E-7</v>
      </c>
      <c r="CA70" s="1">
        <v>1</v>
      </c>
      <c r="CB70" s="1">
        <v>5.8067836527754902E-3</v>
      </c>
      <c r="CC70" s="1">
        <v>6.1507882063263498E-2</v>
      </c>
      <c r="CD70" s="1">
        <v>1</v>
      </c>
      <c r="CE70" s="1">
        <v>1.5145413109227799E-4</v>
      </c>
      <c r="CF70" s="1">
        <v>0.404501429235193</v>
      </c>
      <c r="CG70" s="1">
        <v>3.2402954871038198E-2</v>
      </c>
      <c r="CH70" s="1">
        <v>0.25077935038340399</v>
      </c>
      <c r="CI70" s="1">
        <v>1</v>
      </c>
      <c r="CJ70" s="1">
        <v>0.82134849866403803</v>
      </c>
      <c r="CK70" s="1">
        <v>0.54511776925014999</v>
      </c>
    </row>
    <row r="71" spans="1:89">
      <c r="A71" s="1" t="s">
        <v>146</v>
      </c>
      <c r="B71" s="1" t="s">
        <v>212</v>
      </c>
      <c r="C71" s="1" t="s">
        <v>145</v>
      </c>
      <c r="D71" s="1">
        <v>294.18362000000002</v>
      </c>
      <c r="E71" s="1">
        <v>293.17633999999998</v>
      </c>
      <c r="F71" s="1">
        <v>1.4379999999999999</v>
      </c>
      <c r="G71" s="2">
        <v>288959055.59372401</v>
      </c>
      <c r="H71" s="1">
        <f t="shared" si="1"/>
        <v>3</v>
      </c>
      <c r="I71" s="1">
        <v>62.6</v>
      </c>
      <c r="J71" s="1">
        <v>47764534.237587698</v>
      </c>
      <c r="K71" s="1">
        <v>45882853.249379702</v>
      </c>
      <c r="L71" s="1">
        <v>49885400.116236597</v>
      </c>
      <c r="M71" s="1">
        <v>333064433.01923901</v>
      </c>
      <c r="N71" s="1">
        <v>312632946.93487799</v>
      </c>
      <c r="O71" s="1">
        <v>335516206.00738299</v>
      </c>
      <c r="P71" s="1">
        <v>60715911.419445999</v>
      </c>
      <c r="Q71" s="1">
        <v>69729635.090897396</v>
      </c>
      <c r="R71" s="1">
        <v>70065614.531721503</v>
      </c>
      <c r="S71" s="1">
        <v>172685953.450791</v>
      </c>
      <c r="T71" s="1">
        <v>164668692.73977301</v>
      </c>
      <c r="U71" s="1">
        <v>148751685.77975401</v>
      </c>
      <c r="V71" s="1">
        <v>53516878.568458498</v>
      </c>
      <c r="W71" s="1">
        <v>44199650.9149753</v>
      </c>
      <c r="X71" s="1">
        <v>52730314.454963699</v>
      </c>
      <c r="Y71" s="1">
        <v>110917892.978927</v>
      </c>
      <c r="Z71" s="1">
        <v>96532199.177760303</v>
      </c>
      <c r="AA71" s="1">
        <v>96391405.254619703</v>
      </c>
      <c r="AB71" s="1">
        <v>37091500.7896998</v>
      </c>
      <c r="AC71" s="1">
        <v>24362768.600071799</v>
      </c>
      <c r="AD71" s="1">
        <v>24762283.787553702</v>
      </c>
      <c r="AE71" s="1">
        <v>121581526.346783</v>
      </c>
      <c r="AF71" s="1">
        <v>92051847.928233996</v>
      </c>
      <c r="AG71" s="1">
        <v>118618046.954686</v>
      </c>
      <c r="AH71" s="1">
        <v>47764534.237587698</v>
      </c>
      <c r="AI71" s="1">
        <v>333064433.01923901</v>
      </c>
      <c r="AJ71" s="1">
        <v>69729635.090897396</v>
      </c>
      <c r="AK71" s="1">
        <v>164668692.73977301</v>
      </c>
      <c r="AL71" s="1">
        <v>52730314.454963699</v>
      </c>
      <c r="AM71" s="1">
        <v>96532199.177760303</v>
      </c>
      <c r="AN71" s="1">
        <v>24762283.787553702</v>
      </c>
      <c r="AO71" s="1">
        <v>118618046.954686</v>
      </c>
      <c r="AP71" s="1">
        <v>6.9729999999999999</v>
      </c>
      <c r="AQ71" s="1">
        <v>0.68500000000000005</v>
      </c>
      <c r="AR71" s="1">
        <v>2.0230000000000001</v>
      </c>
      <c r="AS71" s="1">
        <v>2.3620000000000001</v>
      </c>
      <c r="AT71" s="1">
        <v>0.90600000000000003</v>
      </c>
      <c r="AU71" s="1">
        <v>3.45</v>
      </c>
      <c r="AV71" s="1">
        <v>2.8159999999999998</v>
      </c>
      <c r="AW71" s="1">
        <v>1.3879999999999999</v>
      </c>
      <c r="AX71" s="1">
        <v>1.831</v>
      </c>
      <c r="AY71" s="1">
        <v>2.129</v>
      </c>
      <c r="AZ71" s="1">
        <v>0.81399999999999995</v>
      </c>
      <c r="BA71" s="1">
        <v>4.79</v>
      </c>
      <c r="BB71" s="1">
        <v>2.8</v>
      </c>
      <c r="BC71" s="1">
        <v>-0.55000000000000004</v>
      </c>
      <c r="BD71" s="1">
        <v>1.02</v>
      </c>
      <c r="BE71" s="1">
        <v>1.24</v>
      </c>
      <c r="BF71" s="1">
        <v>-0.14000000000000001</v>
      </c>
      <c r="BG71" s="1">
        <v>1.79</v>
      </c>
      <c r="BH71" s="1">
        <v>1.49</v>
      </c>
      <c r="BI71" s="1">
        <v>0.47</v>
      </c>
      <c r="BJ71" s="1">
        <v>0.87</v>
      </c>
      <c r="BK71" s="1">
        <v>1.0900000000000001</v>
      </c>
      <c r="BL71" s="1">
        <v>-0.3</v>
      </c>
      <c r="BM71" s="1">
        <v>2.2599999999999998</v>
      </c>
      <c r="BN71" s="1">
        <v>2.8806956819948901E-11</v>
      </c>
      <c r="BO71" s="1">
        <v>5.4634480014868501E-2</v>
      </c>
      <c r="BP71" s="1">
        <v>4.4466624772199197E-5</v>
      </c>
      <c r="BQ71" s="1">
        <v>2.3089156780953199E-6</v>
      </c>
      <c r="BR71" s="1">
        <v>0.99974205867298604</v>
      </c>
      <c r="BS71" s="1">
        <v>4.5301956963506003E-8</v>
      </c>
      <c r="BT71" s="1">
        <v>3.3483608830042801E-6</v>
      </c>
      <c r="BU71" s="1">
        <v>1.9162846105637701E-2</v>
      </c>
      <c r="BV71" s="1">
        <v>4.39969174574895E-5</v>
      </c>
      <c r="BW71" s="1">
        <v>4.84557581582723E-4</v>
      </c>
      <c r="BX71" s="1">
        <v>0.98573354872114904</v>
      </c>
      <c r="BY71" s="1">
        <v>5.2830926300373399E-9</v>
      </c>
      <c r="BZ71" s="1">
        <v>1.04847495291371E-10</v>
      </c>
      <c r="CA71" s="1">
        <v>0.219955324022124</v>
      </c>
      <c r="CB71" s="1">
        <v>1.38511913295883E-4</v>
      </c>
      <c r="CC71" s="1">
        <v>5.39168134406118E-6</v>
      </c>
      <c r="CD71" s="1">
        <v>1</v>
      </c>
      <c r="CE71" s="1">
        <v>1.26150800223009E-7</v>
      </c>
      <c r="CF71" s="1">
        <v>6.0164758181982097E-5</v>
      </c>
      <c r="CG71" s="1">
        <v>2.8026143651095601E-2</v>
      </c>
      <c r="CH71" s="1">
        <v>1.7671232494102199E-4</v>
      </c>
      <c r="CI71" s="1">
        <v>5.0363723515241196E-3</v>
      </c>
      <c r="CJ71" s="1">
        <v>1</v>
      </c>
      <c r="CK71" s="1">
        <v>1.7015545508441E-7</v>
      </c>
    </row>
    <row r="72" spans="1:89">
      <c r="A72" s="1" t="s">
        <v>155</v>
      </c>
      <c r="B72" s="1" t="s">
        <v>212</v>
      </c>
      <c r="C72" s="1" t="s">
        <v>154</v>
      </c>
      <c r="D72" s="1">
        <v>250.15702999999999</v>
      </c>
      <c r="E72" s="1">
        <v>249.14967999999999</v>
      </c>
      <c r="F72" s="1">
        <v>1.4379999999999999</v>
      </c>
      <c r="G72" s="2">
        <v>16614336.741477501</v>
      </c>
      <c r="H72" s="1">
        <f t="shared" si="1"/>
        <v>3</v>
      </c>
      <c r="I72" s="1">
        <v>72.400000000000006</v>
      </c>
      <c r="J72" s="1">
        <v>4701378.1214533802</v>
      </c>
      <c r="K72" s="1">
        <v>4579748.1511316104</v>
      </c>
      <c r="L72" s="1">
        <v>4760883.3691977598</v>
      </c>
      <c r="M72" s="1">
        <v>24889217.392953798</v>
      </c>
      <c r="N72" s="1">
        <v>23069868.194933198</v>
      </c>
      <c r="O72" s="1">
        <v>25390315.001989499</v>
      </c>
      <c r="P72" s="1">
        <v>4516080.45599599</v>
      </c>
      <c r="Q72" s="1">
        <v>4451625.6368514802</v>
      </c>
      <c r="R72" s="1">
        <v>4140102.64012626</v>
      </c>
      <c r="S72" s="1">
        <v>12874090.112815101</v>
      </c>
      <c r="T72" s="1">
        <v>12106391.987790801</v>
      </c>
      <c r="U72" s="1">
        <v>11088983.805595599</v>
      </c>
      <c r="V72" s="1">
        <v>4178582.8526350502</v>
      </c>
      <c r="W72" s="1">
        <v>3357189.5636161198</v>
      </c>
      <c r="X72" s="1">
        <v>4272552.2915874599</v>
      </c>
      <c r="Y72" s="1">
        <v>7911853.6384637496</v>
      </c>
      <c r="Z72" s="1">
        <v>7032362.7751178304</v>
      </c>
      <c r="AA72" s="1">
        <v>7357618.8133161804</v>
      </c>
      <c r="AB72" s="1">
        <v>3369099.2221021699</v>
      </c>
      <c r="AC72" s="1">
        <v>2267750.5745583801</v>
      </c>
      <c r="AD72" s="1">
        <v>2352120.9804038801</v>
      </c>
      <c r="AE72" s="1">
        <v>6505049.51238003</v>
      </c>
      <c r="AF72" s="1">
        <v>4458783.3238983201</v>
      </c>
      <c r="AG72" s="1">
        <v>6117037.9675374497</v>
      </c>
      <c r="AH72" s="1">
        <v>4701378.1214533802</v>
      </c>
      <c r="AI72" s="1">
        <v>24889217.392953798</v>
      </c>
      <c r="AJ72" s="1">
        <v>4451625.6368514802</v>
      </c>
      <c r="AK72" s="1">
        <v>12106391.987790801</v>
      </c>
      <c r="AL72" s="1">
        <v>4178582.8526350502</v>
      </c>
      <c r="AM72" s="1">
        <v>7357618.8133161804</v>
      </c>
      <c r="AN72" s="1">
        <v>2352120.9804038801</v>
      </c>
      <c r="AO72" s="1">
        <v>6117037.9675374497</v>
      </c>
      <c r="AP72" s="1">
        <v>5.2939999999999996</v>
      </c>
      <c r="AQ72" s="1">
        <v>1.056</v>
      </c>
      <c r="AR72" s="1">
        <v>2.056</v>
      </c>
      <c r="AS72" s="1">
        <v>2.72</v>
      </c>
      <c r="AT72" s="1">
        <v>1.125</v>
      </c>
      <c r="AU72" s="1">
        <v>3.383</v>
      </c>
      <c r="AV72" s="1">
        <v>1.893</v>
      </c>
      <c r="AW72" s="1">
        <v>1.9790000000000001</v>
      </c>
      <c r="AX72" s="1">
        <v>1.7609999999999999</v>
      </c>
      <c r="AY72" s="1">
        <v>1.7769999999999999</v>
      </c>
      <c r="AZ72" s="1">
        <v>1.2030000000000001</v>
      </c>
      <c r="BA72" s="1">
        <v>2.601</v>
      </c>
      <c r="BB72" s="1">
        <v>2.4</v>
      </c>
      <c r="BC72" s="1">
        <v>0.08</v>
      </c>
      <c r="BD72" s="1">
        <v>1.04</v>
      </c>
      <c r="BE72" s="1">
        <v>1.44</v>
      </c>
      <c r="BF72" s="1">
        <v>0.17</v>
      </c>
      <c r="BG72" s="1">
        <v>1.76</v>
      </c>
      <c r="BH72" s="1">
        <v>0.92</v>
      </c>
      <c r="BI72" s="1">
        <v>0.98</v>
      </c>
      <c r="BJ72" s="1">
        <v>0.82</v>
      </c>
      <c r="BK72" s="1">
        <v>0.83</v>
      </c>
      <c r="BL72" s="1">
        <v>0.27</v>
      </c>
      <c r="BM72" s="1">
        <v>1.38</v>
      </c>
      <c r="BN72" s="1">
        <v>4.2423153878701199E-10</v>
      </c>
      <c r="BO72" s="1">
        <v>0.99607016222047995</v>
      </c>
      <c r="BP72" s="1">
        <v>5.6756335112484498E-5</v>
      </c>
      <c r="BQ72" s="1">
        <v>5.7205726911036002E-7</v>
      </c>
      <c r="BR72" s="1">
        <v>0.63963273870829396</v>
      </c>
      <c r="BS72" s="1">
        <v>5.6717634144831703E-8</v>
      </c>
      <c r="BT72" s="1">
        <v>2.1529445514702999E-3</v>
      </c>
      <c r="BU72" s="1">
        <v>2.5390602079511399E-5</v>
      </c>
      <c r="BV72" s="1">
        <v>1.9414211623858301E-4</v>
      </c>
      <c r="BW72" s="1">
        <v>1.7917606735459599E-2</v>
      </c>
      <c r="BX72" s="1">
        <v>0.16947219748074899</v>
      </c>
      <c r="BY72" s="1">
        <v>2.3590598517309E-5</v>
      </c>
      <c r="BZ72" s="1">
        <v>1.1717851726689801E-9</v>
      </c>
      <c r="CA72" s="1">
        <v>1</v>
      </c>
      <c r="CB72" s="1">
        <v>1.7086960147620999E-4</v>
      </c>
      <c r="CC72" s="1">
        <v>1.48768855362144E-6</v>
      </c>
      <c r="CD72" s="1">
        <v>1</v>
      </c>
      <c r="CE72" s="1">
        <v>1.5343423373253201E-7</v>
      </c>
      <c r="CF72" s="1">
        <v>9.21071766756844E-3</v>
      </c>
      <c r="CG72" s="1">
        <v>5.8808355155666097E-5</v>
      </c>
      <c r="CH72" s="1">
        <v>6.4880912260904897E-4</v>
      </c>
      <c r="CI72" s="1">
        <v>7.4991776956814096E-2</v>
      </c>
      <c r="CJ72" s="1">
        <v>0.361611301374549</v>
      </c>
      <c r="CK72" s="1">
        <v>1.17402774545325E-4</v>
      </c>
    </row>
    <row r="73" spans="1:89">
      <c r="A73" s="1" t="s">
        <v>130</v>
      </c>
      <c r="B73" s="1" t="s">
        <v>211</v>
      </c>
      <c r="C73" s="1" t="s">
        <v>65</v>
      </c>
      <c r="D73" s="1">
        <v>299.28194999999999</v>
      </c>
      <c r="E73" s="1">
        <v>300.28908000000001</v>
      </c>
      <c r="F73" s="1">
        <v>1.927</v>
      </c>
      <c r="G73" s="2">
        <v>24648373.325078402</v>
      </c>
      <c r="H73" s="1">
        <f t="shared" si="1"/>
        <v>3</v>
      </c>
      <c r="I73" s="1">
        <v>60.6</v>
      </c>
      <c r="J73" s="1">
        <v>1883301.26616785</v>
      </c>
      <c r="K73" s="1">
        <v>1402748.80451638</v>
      </c>
      <c r="L73" s="1">
        <v>990995.7207686</v>
      </c>
      <c r="M73" s="1">
        <v>11409110.8382558</v>
      </c>
      <c r="N73" s="1">
        <v>8873661.8308271207</v>
      </c>
      <c r="O73" s="1">
        <v>6716124.2391472198</v>
      </c>
      <c r="P73" s="1">
        <v>4337918.4314501602</v>
      </c>
      <c r="Q73" s="1">
        <v>3272929.6208799002</v>
      </c>
      <c r="R73" s="1">
        <v>3965371.6485295598</v>
      </c>
      <c r="S73" s="1">
        <v>21524635.174383901</v>
      </c>
      <c r="T73" s="1">
        <v>19151694.614629701</v>
      </c>
      <c r="U73" s="1">
        <v>26276733.662085701</v>
      </c>
      <c r="V73" s="1">
        <v>1609926.9381456301</v>
      </c>
      <c r="W73" s="1">
        <v>1532925.72712783</v>
      </c>
      <c r="X73" s="1">
        <v>1756915.2222667099</v>
      </c>
      <c r="Y73" s="1">
        <v>2528197.9734616</v>
      </c>
      <c r="Z73" s="1">
        <v>2442339.50769185</v>
      </c>
      <c r="AA73" s="1">
        <v>2654196.8411375498</v>
      </c>
      <c r="AB73" s="1">
        <v>3649557.1934329402</v>
      </c>
      <c r="AC73" s="1">
        <v>1655826.97111712</v>
      </c>
      <c r="AD73" s="1">
        <v>1662672.2277571899</v>
      </c>
      <c r="AE73" s="1">
        <v>1944506.5334914499</v>
      </c>
      <c r="AF73" s="1">
        <v>2751585.71151589</v>
      </c>
      <c r="AG73" s="1">
        <v>2500099.03378778</v>
      </c>
      <c r="AH73" s="1">
        <v>1402748.80451638</v>
      </c>
      <c r="AI73" s="1">
        <v>8873661.8308271207</v>
      </c>
      <c r="AJ73" s="1">
        <v>3965371.6485295598</v>
      </c>
      <c r="AK73" s="1">
        <v>21524635.174383901</v>
      </c>
      <c r="AL73" s="1">
        <v>1609926.9381456301</v>
      </c>
      <c r="AM73" s="1">
        <v>2528197.9734616</v>
      </c>
      <c r="AN73" s="1">
        <v>1662672.2277571899</v>
      </c>
      <c r="AO73" s="1">
        <v>2500099.03378778</v>
      </c>
      <c r="AP73" s="1">
        <v>6.3259999999999996</v>
      </c>
      <c r="AQ73" s="1">
        <v>0.35399999999999998</v>
      </c>
      <c r="AR73" s="1">
        <v>0.41199999999999998</v>
      </c>
      <c r="AS73" s="1">
        <v>5.4279999999999999</v>
      </c>
      <c r="AT73" s="1">
        <v>0.871</v>
      </c>
      <c r="AU73" s="1">
        <v>3.51</v>
      </c>
      <c r="AV73" s="1">
        <v>2.3849999999999998</v>
      </c>
      <c r="AW73" s="1">
        <v>8.61</v>
      </c>
      <c r="AX73" s="1">
        <v>1.57</v>
      </c>
      <c r="AY73" s="1">
        <v>0.96799999999999997</v>
      </c>
      <c r="AZ73" s="1">
        <v>1.0109999999999999</v>
      </c>
      <c r="BA73" s="1">
        <v>1.504</v>
      </c>
      <c r="BB73" s="1">
        <v>2.66</v>
      </c>
      <c r="BC73" s="1">
        <v>-1.5</v>
      </c>
      <c r="BD73" s="1">
        <v>-1.28</v>
      </c>
      <c r="BE73" s="1">
        <v>2.44</v>
      </c>
      <c r="BF73" s="1">
        <v>-0.2</v>
      </c>
      <c r="BG73" s="1">
        <v>1.81</v>
      </c>
      <c r="BH73" s="1">
        <v>1.25</v>
      </c>
      <c r="BI73" s="1">
        <v>3.11</v>
      </c>
      <c r="BJ73" s="1">
        <v>0.65</v>
      </c>
      <c r="BK73" s="1">
        <v>-0.05</v>
      </c>
      <c r="BL73" s="1">
        <v>0.02</v>
      </c>
      <c r="BM73" s="1">
        <v>0.59</v>
      </c>
      <c r="BN73" s="1">
        <v>1.4540004412699801E-6</v>
      </c>
      <c r="BO73" s="1">
        <v>1.7666094896220399E-3</v>
      </c>
      <c r="BP73" s="1">
        <v>4.7138750555990603E-3</v>
      </c>
      <c r="BQ73" s="1">
        <v>3.0657513144793899E-6</v>
      </c>
      <c r="BR73" s="1">
        <v>0.98642491360396201</v>
      </c>
      <c r="BS73" s="1">
        <v>2.2209029685060799E-4</v>
      </c>
      <c r="BT73" s="1">
        <v>0.133755519657723</v>
      </c>
      <c r="BU73" s="1">
        <v>1.08874353088595E-7</v>
      </c>
      <c r="BV73" s="1">
        <v>0.37466986325211499</v>
      </c>
      <c r="BW73" s="1">
        <v>0.83464620613146601</v>
      </c>
      <c r="BX73" s="1">
        <v>0.99995796485438704</v>
      </c>
      <c r="BY73" s="1">
        <v>0.99958783663565398</v>
      </c>
      <c r="BZ73" s="1">
        <v>2.3370176282211101E-6</v>
      </c>
      <c r="CA73" s="1">
        <v>1.02202888742557E-2</v>
      </c>
      <c r="CB73" s="1">
        <v>1.1136838318529199E-2</v>
      </c>
      <c r="CC73" s="1">
        <v>7.1865988605653297E-6</v>
      </c>
      <c r="CD73" s="1">
        <v>1</v>
      </c>
      <c r="CE73" s="1">
        <v>3.4888858643633298E-4</v>
      </c>
      <c r="CF73" s="1">
        <v>0.36426227236939501</v>
      </c>
      <c r="CG73" s="1">
        <v>4.1459537410319399E-7</v>
      </c>
      <c r="CH73" s="1">
        <v>0.50430954747954304</v>
      </c>
      <c r="CI73" s="1">
        <v>1</v>
      </c>
      <c r="CJ73" s="1">
        <v>1</v>
      </c>
      <c r="CK73" s="1">
        <v>1</v>
      </c>
    </row>
    <row r="74" spans="1:89">
      <c r="A74" s="1" t="s">
        <v>170</v>
      </c>
      <c r="B74" s="1" t="s">
        <v>212</v>
      </c>
      <c r="C74" s="1" t="s">
        <v>169</v>
      </c>
      <c r="D74" s="1">
        <v>193.07330999999999</v>
      </c>
      <c r="E74" s="1">
        <v>192.06603000000001</v>
      </c>
      <c r="F74" s="1">
        <v>4.0709999999999997</v>
      </c>
      <c r="G74" s="2">
        <v>17817736.225761801</v>
      </c>
      <c r="H74" s="1">
        <f t="shared" si="1"/>
        <v>3</v>
      </c>
      <c r="I74" s="1">
        <v>62</v>
      </c>
      <c r="J74" s="1">
        <v>3892563.4660852398</v>
      </c>
      <c r="K74" s="1">
        <v>3755964.7478788402</v>
      </c>
      <c r="L74" s="1">
        <v>3672876.8228758201</v>
      </c>
      <c r="M74" s="1">
        <v>23726814.4073047</v>
      </c>
      <c r="N74" s="1">
        <v>22172269.348915599</v>
      </c>
      <c r="O74" s="1">
        <v>22890473.041019998</v>
      </c>
      <c r="P74" s="1">
        <v>6608273.3046405502</v>
      </c>
      <c r="Q74" s="1">
        <v>5761023.17123242</v>
      </c>
      <c r="R74" s="1">
        <v>5903077.2647380196</v>
      </c>
      <c r="S74" s="1">
        <v>19696983.095754299</v>
      </c>
      <c r="T74" s="1">
        <v>18792225.263935901</v>
      </c>
      <c r="U74" s="1">
        <v>19097894.590054698</v>
      </c>
      <c r="V74" s="1">
        <v>5511819.4368487699</v>
      </c>
      <c r="W74" s="1">
        <v>5204510.0247938503</v>
      </c>
      <c r="X74" s="1">
        <v>5608048.1595355999</v>
      </c>
      <c r="Y74" s="1">
        <v>10262314.568484999</v>
      </c>
      <c r="Z74" s="1">
        <v>9482532.6775688995</v>
      </c>
      <c r="AA74" s="1">
        <v>7835743.03587595</v>
      </c>
      <c r="AB74" s="1">
        <v>4126552.4648176101</v>
      </c>
      <c r="AC74" s="1">
        <v>4335788.4130610097</v>
      </c>
      <c r="AD74" s="1">
        <v>4674628.0196868395</v>
      </c>
      <c r="AE74" s="1">
        <v>7002126.12186414</v>
      </c>
      <c r="AF74" s="1">
        <v>7124088.8980447603</v>
      </c>
      <c r="AG74" s="1">
        <v>5318848.1286880001</v>
      </c>
      <c r="AH74" s="1">
        <v>3755964.7478788402</v>
      </c>
      <c r="AI74" s="1">
        <v>22890473.041019998</v>
      </c>
      <c r="AJ74" s="1">
        <v>5903077.2647380196</v>
      </c>
      <c r="AK74" s="1">
        <v>19097894.590054698</v>
      </c>
      <c r="AL74" s="1">
        <v>5511819.4368487699</v>
      </c>
      <c r="AM74" s="1">
        <v>9482532.6775688995</v>
      </c>
      <c r="AN74" s="1">
        <v>4335788.4130610097</v>
      </c>
      <c r="AO74" s="1">
        <v>7002126.12186414</v>
      </c>
      <c r="AP74" s="1">
        <v>6.0940000000000003</v>
      </c>
      <c r="AQ74" s="1">
        <v>0.63600000000000001</v>
      </c>
      <c r="AR74" s="1">
        <v>1.1990000000000001</v>
      </c>
      <c r="AS74" s="1">
        <v>3.2349999999999999</v>
      </c>
      <c r="AT74" s="1">
        <v>0.68100000000000005</v>
      </c>
      <c r="AU74" s="1">
        <v>2.4140000000000001</v>
      </c>
      <c r="AV74" s="1">
        <v>1.361</v>
      </c>
      <c r="AW74" s="1">
        <v>2.7269999999999999</v>
      </c>
      <c r="AX74" s="1">
        <v>1.72</v>
      </c>
      <c r="AY74" s="1">
        <v>1.2709999999999999</v>
      </c>
      <c r="AZ74" s="1">
        <v>1.3540000000000001</v>
      </c>
      <c r="BA74" s="1">
        <v>1.615</v>
      </c>
      <c r="BB74" s="1">
        <v>2.61</v>
      </c>
      <c r="BC74" s="1">
        <v>-0.65</v>
      </c>
      <c r="BD74" s="1">
        <v>0.26</v>
      </c>
      <c r="BE74" s="1">
        <v>1.69</v>
      </c>
      <c r="BF74" s="1">
        <v>-0.55000000000000004</v>
      </c>
      <c r="BG74" s="1">
        <v>1.27</v>
      </c>
      <c r="BH74" s="1">
        <v>0.45</v>
      </c>
      <c r="BI74" s="1">
        <v>1.45</v>
      </c>
      <c r="BJ74" s="1">
        <v>0.78</v>
      </c>
      <c r="BK74" s="1">
        <v>0.35</v>
      </c>
      <c r="BL74" s="1">
        <v>0.44</v>
      </c>
      <c r="BM74" s="1">
        <v>0.69</v>
      </c>
      <c r="BN74" s="1">
        <v>5.7853721813216897E-13</v>
      </c>
      <c r="BO74" s="1">
        <v>9.6165845897333595E-5</v>
      </c>
      <c r="BP74" s="1">
        <v>0.25411925546862002</v>
      </c>
      <c r="BQ74" s="1">
        <v>4.8430681687250399E-10</v>
      </c>
      <c r="BR74" s="1">
        <v>1.7639478979550899E-3</v>
      </c>
      <c r="BS74" s="1">
        <v>1.41399091324601E-8</v>
      </c>
      <c r="BT74" s="1">
        <v>4.7744216103746701E-3</v>
      </c>
      <c r="BU74" s="1">
        <v>1.0516817416927901E-9</v>
      </c>
      <c r="BV74" s="1">
        <v>3.50424330026744E-5</v>
      </c>
      <c r="BW74" s="1">
        <v>9.77284251673632E-2</v>
      </c>
      <c r="BX74" s="1">
        <v>2.5754205554663302E-3</v>
      </c>
      <c r="BY74" s="1">
        <v>1.0527339419349501E-3</v>
      </c>
      <c r="BZ74" s="1">
        <v>3.1754438307125798E-12</v>
      </c>
      <c r="CA74" s="1">
        <v>1.2627315303596E-3</v>
      </c>
      <c r="CB74" s="1">
        <v>0.33496646261384999</v>
      </c>
      <c r="CC74" s="1">
        <v>2.5437284196965102E-9</v>
      </c>
      <c r="CD74" s="1">
        <v>1.2442392817393901E-2</v>
      </c>
      <c r="CE74" s="1">
        <v>4.2345306822998901E-8</v>
      </c>
      <c r="CF74" s="1">
        <v>1.8273402889931699E-2</v>
      </c>
      <c r="CG74" s="1">
        <v>5.7172634811133503E-9</v>
      </c>
      <c r="CH74" s="1">
        <v>1.4589617837942699E-4</v>
      </c>
      <c r="CI74" s="1">
        <v>0.28371160163382497</v>
      </c>
      <c r="CJ74" s="1">
        <v>1.1301395599437099E-2</v>
      </c>
      <c r="CK74" s="1">
        <v>3.1582018258048401E-3</v>
      </c>
    </row>
    <row r="75" spans="1:89">
      <c r="A75" s="1" t="s">
        <v>192</v>
      </c>
      <c r="B75" s="1" t="s">
        <v>213</v>
      </c>
      <c r="C75" s="1" t="s">
        <v>191</v>
      </c>
      <c r="D75" s="1">
        <v>273.20916</v>
      </c>
      <c r="E75" s="1">
        <v>274.21643999999998</v>
      </c>
      <c r="F75" s="1">
        <v>12.795999999999999</v>
      </c>
      <c r="G75" s="2">
        <v>24108136.164424501</v>
      </c>
      <c r="H75" s="1">
        <f t="shared" si="1"/>
        <v>3</v>
      </c>
      <c r="I75" s="1">
        <v>62.6</v>
      </c>
      <c r="J75" s="1">
        <v>23365939.2171271</v>
      </c>
      <c r="K75" s="1">
        <v>22234674.547031298</v>
      </c>
      <c r="L75" s="1">
        <v>20141473.431260601</v>
      </c>
      <c r="M75" s="1">
        <v>24132578.802125402</v>
      </c>
      <c r="N75" s="1">
        <v>22993848.015964601</v>
      </c>
      <c r="O75" s="1">
        <v>20800787.620537799</v>
      </c>
      <c r="P75" s="1">
        <v>22268588.5983743</v>
      </c>
      <c r="Q75" s="1">
        <v>23111466.492051501</v>
      </c>
      <c r="R75" s="1">
        <v>22649945.476721201</v>
      </c>
      <c r="S75" s="1">
        <v>21179587.795866899</v>
      </c>
      <c r="T75" s="1">
        <v>21744184.8417776</v>
      </c>
      <c r="U75" s="1">
        <v>20443310.897007499</v>
      </c>
      <c r="V75" s="1">
        <v>266456.964592857</v>
      </c>
      <c r="W75" s="1">
        <v>308169.68305849301</v>
      </c>
      <c r="X75" s="1">
        <v>284738.558686606</v>
      </c>
      <c r="Y75" s="1">
        <v>298239.07094294502</v>
      </c>
      <c r="Z75" s="1">
        <v>273531.48895818798</v>
      </c>
      <c r="AA75" s="1">
        <v>272190.46083118999</v>
      </c>
      <c r="AB75" s="1">
        <v>17966365.525746699</v>
      </c>
      <c r="AC75" s="1">
        <v>16401204.881196801</v>
      </c>
      <c r="AD75" s="1">
        <v>17586324.907539099</v>
      </c>
      <c r="AE75" s="1">
        <v>16444619.464078</v>
      </c>
      <c r="AF75" s="1">
        <v>16658721.7878488</v>
      </c>
      <c r="AG75" s="1">
        <v>16389954.2708943</v>
      </c>
      <c r="AH75" s="1">
        <v>22234674.547031298</v>
      </c>
      <c r="AI75" s="1">
        <v>22993848.015964601</v>
      </c>
      <c r="AJ75" s="1">
        <v>22649945.476721201</v>
      </c>
      <c r="AK75" s="1">
        <v>21179587.795866899</v>
      </c>
      <c r="AL75" s="1">
        <v>284738.558686606</v>
      </c>
      <c r="AM75" s="1">
        <v>273531.48895818798</v>
      </c>
      <c r="AN75" s="1">
        <v>17586324.907539099</v>
      </c>
      <c r="AO75" s="1">
        <v>16444619.464078</v>
      </c>
      <c r="AP75" s="1">
        <v>1.034</v>
      </c>
      <c r="AQ75" s="1">
        <v>0.98199999999999998</v>
      </c>
      <c r="AR75" s="1">
        <v>1.0860000000000001</v>
      </c>
      <c r="AS75" s="1">
        <v>0.93500000000000005</v>
      </c>
      <c r="AT75" s="1">
        <v>78.087999999999994</v>
      </c>
      <c r="AU75" s="1">
        <v>84.063000000000002</v>
      </c>
      <c r="AV75" s="1">
        <v>1.288</v>
      </c>
      <c r="AW75" s="1">
        <v>1.288</v>
      </c>
      <c r="AX75" s="1">
        <v>0.96099999999999997</v>
      </c>
      <c r="AY75" s="1">
        <v>1.6E-2</v>
      </c>
      <c r="AZ75" s="1">
        <v>1.7000000000000001E-2</v>
      </c>
      <c r="BA75" s="1">
        <v>0.93500000000000005</v>
      </c>
      <c r="BB75" s="1">
        <v>0.05</v>
      </c>
      <c r="BC75" s="1">
        <v>-0.03</v>
      </c>
      <c r="BD75" s="1">
        <v>0.12</v>
      </c>
      <c r="BE75" s="1">
        <v>-0.1</v>
      </c>
      <c r="BF75" s="1">
        <v>6.29</v>
      </c>
      <c r="BG75" s="1">
        <v>6.39</v>
      </c>
      <c r="BH75" s="1">
        <v>0.37</v>
      </c>
      <c r="BI75" s="1">
        <v>0.37</v>
      </c>
      <c r="BJ75" s="1">
        <v>-0.06</v>
      </c>
      <c r="BK75" s="1">
        <v>-5.95</v>
      </c>
      <c r="BL75" s="1">
        <v>-5.91</v>
      </c>
      <c r="BM75" s="1">
        <v>-0.1</v>
      </c>
      <c r="BN75" s="1">
        <v>0.99380842556125404</v>
      </c>
      <c r="BO75" s="1">
        <v>0.98914039454077296</v>
      </c>
      <c r="BP75" s="1">
        <v>0.77136879809452696</v>
      </c>
      <c r="BQ75" s="1">
        <v>0.73044271169756803</v>
      </c>
      <c r="BR75" s="1">
        <v>2.26485497023532E-14</v>
      </c>
      <c r="BS75" s="1">
        <v>2.26485497023532E-14</v>
      </c>
      <c r="BT75" s="1">
        <v>2.8557548570484802E-4</v>
      </c>
      <c r="BU75" s="1">
        <v>7.6749875918846701E-4</v>
      </c>
      <c r="BV75" s="1">
        <v>0.99989714493887405</v>
      </c>
      <c r="BW75" s="1">
        <v>2.26485497023532E-14</v>
      </c>
      <c r="BX75" s="1">
        <v>2.26485497023532E-14</v>
      </c>
      <c r="BY75" s="1">
        <v>0.949877148149182</v>
      </c>
      <c r="BZ75" s="1">
        <v>1</v>
      </c>
      <c r="CA75" s="1">
        <v>1</v>
      </c>
      <c r="CB75" s="1">
        <v>1</v>
      </c>
      <c r="CC75" s="1">
        <v>1</v>
      </c>
      <c r="CD75" s="1">
        <v>1.3836908072603101E-13</v>
      </c>
      <c r="CE75" s="1">
        <v>1.3797383763654401E-13</v>
      </c>
      <c r="CF75" s="1">
        <v>8.8513801013477209E-3</v>
      </c>
      <c r="CG75" s="1">
        <v>8.7549194742826096E-3</v>
      </c>
      <c r="CH75" s="1">
        <v>1</v>
      </c>
      <c r="CI75" s="1">
        <v>1.4277571133619199E-13</v>
      </c>
      <c r="CJ75" s="1">
        <v>1.49270282471636E-13</v>
      </c>
      <c r="CK75" s="1">
        <v>1</v>
      </c>
    </row>
    <row r="76" spans="1:89">
      <c r="A76" s="1" t="s">
        <v>157</v>
      </c>
      <c r="B76" s="1" t="s">
        <v>212</v>
      </c>
      <c r="C76" s="1" t="s">
        <v>156</v>
      </c>
      <c r="D76" s="1">
        <v>244.06979000000001</v>
      </c>
      <c r="E76" s="1">
        <v>243.0624</v>
      </c>
      <c r="F76" s="1">
        <v>5.4660000000000002</v>
      </c>
      <c r="G76" s="2">
        <v>16114974.7952016</v>
      </c>
      <c r="H76" s="1">
        <f t="shared" si="1"/>
        <v>3</v>
      </c>
      <c r="I76" s="1">
        <v>62.9</v>
      </c>
      <c r="J76" s="1">
        <v>3523205.5884122602</v>
      </c>
      <c r="K76" s="1">
        <v>3545542.2411479098</v>
      </c>
      <c r="L76" s="1">
        <v>3506535.5319250901</v>
      </c>
      <c r="M76" s="1">
        <v>20182852.390299302</v>
      </c>
      <c r="N76" s="1">
        <v>21414688.544052899</v>
      </c>
      <c r="O76" s="1">
        <v>20846747.278039299</v>
      </c>
      <c r="P76" s="1">
        <v>4125880.19461167</v>
      </c>
      <c r="Q76" s="1">
        <v>3742563.9837041302</v>
      </c>
      <c r="R76" s="1">
        <v>3525539.3224868299</v>
      </c>
      <c r="S76" s="1">
        <v>16603731.884954499</v>
      </c>
      <c r="T76" s="1">
        <v>16649723.4206025</v>
      </c>
      <c r="U76" s="1">
        <v>17337187.438652899</v>
      </c>
      <c r="V76" s="1">
        <v>4311878.5203104597</v>
      </c>
      <c r="W76" s="1">
        <v>4133362.0107192802</v>
      </c>
      <c r="X76" s="1">
        <v>4259358.9083620198</v>
      </c>
      <c r="Y76" s="1">
        <v>8905963.8122948296</v>
      </c>
      <c r="Z76" s="1">
        <v>8283437.7150277998</v>
      </c>
      <c r="AA76" s="1">
        <v>8304721.3718372798</v>
      </c>
      <c r="AB76" s="1">
        <v>4130761.1429137699</v>
      </c>
      <c r="AC76" s="1">
        <v>4622910.70242937</v>
      </c>
      <c r="AD76" s="1">
        <v>4091046.25009441</v>
      </c>
      <c r="AE76" s="1">
        <v>6048297.7314007403</v>
      </c>
      <c r="AF76" s="1">
        <v>5764141.9104373204</v>
      </c>
      <c r="AG76" s="1">
        <v>6207473.6130518503</v>
      </c>
      <c r="AH76" s="1">
        <v>3523205.5884122602</v>
      </c>
      <c r="AI76" s="1">
        <v>20846747.278039299</v>
      </c>
      <c r="AJ76" s="1">
        <v>3742563.9837041302</v>
      </c>
      <c r="AK76" s="1">
        <v>16649723.4206025</v>
      </c>
      <c r="AL76" s="1">
        <v>4259358.9083620198</v>
      </c>
      <c r="AM76" s="1">
        <v>8304721.3718372798</v>
      </c>
      <c r="AN76" s="1">
        <v>4130761.1429137699</v>
      </c>
      <c r="AO76" s="1">
        <v>6048297.7314007403</v>
      </c>
      <c r="AP76" s="1">
        <v>5.9169999999999998</v>
      </c>
      <c r="AQ76" s="1">
        <v>0.94099999999999995</v>
      </c>
      <c r="AR76" s="1">
        <v>1.252</v>
      </c>
      <c r="AS76" s="1">
        <v>4.4489999999999998</v>
      </c>
      <c r="AT76" s="1">
        <v>0.82699999999999996</v>
      </c>
      <c r="AU76" s="1">
        <v>2.5099999999999998</v>
      </c>
      <c r="AV76" s="1">
        <v>0.90600000000000003</v>
      </c>
      <c r="AW76" s="1">
        <v>2.7530000000000001</v>
      </c>
      <c r="AX76" s="1">
        <v>1.95</v>
      </c>
      <c r="AY76" s="1">
        <v>1.0309999999999999</v>
      </c>
      <c r="AZ76" s="1">
        <v>1.373</v>
      </c>
      <c r="BA76" s="1">
        <v>1.464</v>
      </c>
      <c r="BB76" s="1">
        <v>2.56</v>
      </c>
      <c r="BC76" s="1">
        <v>-0.09</v>
      </c>
      <c r="BD76" s="1">
        <v>0.32</v>
      </c>
      <c r="BE76" s="1">
        <v>2.15</v>
      </c>
      <c r="BF76" s="1">
        <v>-0.27</v>
      </c>
      <c r="BG76" s="1">
        <v>1.33</v>
      </c>
      <c r="BH76" s="1">
        <v>-0.14000000000000001</v>
      </c>
      <c r="BI76" s="1">
        <v>1.46</v>
      </c>
      <c r="BJ76" s="1">
        <v>0.96</v>
      </c>
      <c r="BK76" s="1">
        <v>0.04</v>
      </c>
      <c r="BL76" s="1">
        <v>0.46</v>
      </c>
      <c r="BM76" s="1">
        <v>0.55000000000000004</v>
      </c>
      <c r="BN76" s="1">
        <v>2.26485497023532E-14</v>
      </c>
      <c r="BO76" s="1">
        <v>0.51936161176427897</v>
      </c>
      <c r="BP76" s="1">
        <v>5.9867826103465695E-4</v>
      </c>
      <c r="BQ76" s="1">
        <v>2.2981616609740699E-14</v>
      </c>
      <c r="BR76" s="1">
        <v>2.4540787442691699E-3</v>
      </c>
      <c r="BS76" s="1">
        <v>1.2155831896620801E-12</v>
      </c>
      <c r="BT76" s="1">
        <v>6.7765287714319E-2</v>
      </c>
      <c r="BU76" s="1">
        <v>9.5590202420226003E-14</v>
      </c>
      <c r="BV76" s="1">
        <v>4.5943693294248097E-11</v>
      </c>
      <c r="BW76" s="1">
        <v>0.99999336264848004</v>
      </c>
      <c r="BX76" s="1">
        <v>1.2699069772415E-6</v>
      </c>
      <c r="BY76" s="1">
        <v>1.69051406706533E-6</v>
      </c>
      <c r="BZ76" s="1">
        <v>2.2644621220881399E-13</v>
      </c>
      <c r="CA76" s="1">
        <v>1</v>
      </c>
      <c r="CB76" s="1">
        <v>1.4056998508750499E-3</v>
      </c>
      <c r="CC76" s="1">
        <v>7.1832325034396503E-13</v>
      </c>
      <c r="CD76" s="1">
        <v>1.63637203768261E-2</v>
      </c>
      <c r="CE76" s="1">
        <v>1.0072817984238701E-11</v>
      </c>
      <c r="CF76" s="1">
        <v>0.16596175915113701</v>
      </c>
      <c r="CG76" s="1">
        <v>2.24821987510744E-12</v>
      </c>
      <c r="CH76" s="1">
        <v>3.4663411863089501E-9</v>
      </c>
      <c r="CI76" s="1">
        <v>1</v>
      </c>
      <c r="CJ76" s="1">
        <v>2.0259170188329301E-5</v>
      </c>
      <c r="CK76" s="1">
        <v>1.35479225938052E-5</v>
      </c>
    </row>
  </sheetData>
  <sortState ref="A2:CK76">
    <sortCondition ref="H2:H76"/>
  </sortState>
  <phoneticPr fontId="1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usammengefass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20240611_CS_Triplet_HILIC_Pos.pdResult using  </dc:description>
  <cp:lastModifiedBy>Revathi   Thangaraj</cp:lastModifiedBy>
  <dcterms:modified xsi:type="dcterms:W3CDTF">2025-07-03T07:55:36Z</dcterms:modified>
</cp:coreProperties>
</file>